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Laptop backup\BackupLaptop24\hanchard lab 2019\BCM 2019\PHD concept 2019\Research articles\NEW 2020 GOALS\LATEST DRAFT PROPOSAL\H3ABionetpaper\KIR diversity paper\Submitted documents\"/>
    </mc:Choice>
  </mc:AlternateContent>
  <xr:revisionPtr revIDLastSave="0" documentId="13_ncr:1_{E30A3181-710B-4BA3-8371-BD40981DC04C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Table S1" sheetId="1" r:id="rId1"/>
    <sheet name="Table S2" sheetId="14" r:id="rId2"/>
    <sheet name="Table S3" sheetId="2" r:id="rId3"/>
    <sheet name="Table S4" sheetId="16" r:id="rId4"/>
    <sheet name="Table S5" sheetId="17" r:id="rId5"/>
    <sheet name="Table 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2" i="16" l="1"/>
  <c r="D62" i="16"/>
  <c r="I61" i="16"/>
  <c r="D61" i="16"/>
  <c r="I60" i="16"/>
  <c r="D60" i="16"/>
  <c r="I59" i="16"/>
  <c r="D59" i="16"/>
  <c r="I58" i="16"/>
  <c r="D58" i="16"/>
  <c r="I57" i="16"/>
  <c r="D57" i="16"/>
  <c r="I56" i="16"/>
  <c r="D56" i="16"/>
  <c r="I55" i="16"/>
  <c r="D55" i="16"/>
  <c r="I54" i="16"/>
  <c r="D54" i="16"/>
  <c r="I53" i="16"/>
  <c r="D53" i="16"/>
  <c r="I52" i="16"/>
  <c r="D52" i="16"/>
  <c r="I51" i="16"/>
  <c r="D51" i="16"/>
  <c r="I50" i="16"/>
  <c r="D50" i="16"/>
  <c r="I49" i="16"/>
  <c r="D49" i="16"/>
  <c r="I48" i="16"/>
  <c r="D48" i="16"/>
  <c r="I47" i="16"/>
  <c r="D47" i="16"/>
  <c r="I46" i="16"/>
  <c r="D46" i="16"/>
  <c r="I45" i="16"/>
  <c r="D45" i="16"/>
  <c r="I44" i="16"/>
  <c r="D44" i="16"/>
  <c r="N43" i="16"/>
  <c r="I43" i="16"/>
  <c r="D43" i="16"/>
  <c r="N42" i="16"/>
  <c r="I42" i="16"/>
  <c r="D42" i="16"/>
  <c r="N41" i="16"/>
  <c r="I41" i="16"/>
  <c r="D41" i="16"/>
  <c r="N40" i="16"/>
  <c r="I40" i="16"/>
  <c r="D40" i="16"/>
  <c r="N39" i="16"/>
  <c r="I39" i="16"/>
  <c r="D39" i="16"/>
  <c r="N38" i="16"/>
  <c r="I38" i="16"/>
  <c r="D38" i="16"/>
  <c r="N37" i="16"/>
  <c r="I37" i="16"/>
  <c r="D37" i="16"/>
  <c r="N36" i="16"/>
  <c r="I36" i="16"/>
  <c r="D36" i="16"/>
  <c r="N35" i="16"/>
  <c r="I35" i="16"/>
  <c r="D35" i="16"/>
  <c r="N34" i="16"/>
  <c r="I34" i="16"/>
  <c r="D34" i="16"/>
  <c r="N33" i="16"/>
  <c r="I33" i="16"/>
  <c r="D33" i="16"/>
  <c r="N32" i="16"/>
  <c r="I32" i="16"/>
  <c r="D32" i="16"/>
  <c r="N31" i="16"/>
  <c r="I31" i="16"/>
  <c r="D31" i="16"/>
  <c r="N30" i="16"/>
  <c r="I30" i="16"/>
  <c r="D30" i="16"/>
  <c r="N29" i="16"/>
  <c r="I29" i="16"/>
  <c r="D29" i="16"/>
  <c r="N28" i="16"/>
  <c r="I28" i="16"/>
  <c r="D28" i="16"/>
  <c r="N27" i="16"/>
  <c r="I27" i="16"/>
  <c r="D27" i="16"/>
  <c r="N26" i="16"/>
  <c r="I26" i="16"/>
  <c r="D26" i="16"/>
  <c r="N25" i="16"/>
  <c r="I25" i="16"/>
  <c r="D25" i="16"/>
  <c r="N24" i="16"/>
  <c r="I24" i="16"/>
  <c r="D24" i="16"/>
  <c r="N23" i="16"/>
  <c r="I23" i="16"/>
  <c r="D23" i="16"/>
  <c r="N22" i="16"/>
  <c r="I22" i="16"/>
  <c r="D22" i="16"/>
  <c r="N21" i="16"/>
  <c r="I21" i="16"/>
  <c r="D21" i="16"/>
  <c r="N20" i="16"/>
  <c r="I20" i="16"/>
  <c r="D20" i="16"/>
  <c r="N19" i="16"/>
  <c r="I19" i="16"/>
  <c r="D19" i="16"/>
  <c r="N18" i="16"/>
  <c r="I18" i="16"/>
  <c r="D18" i="16"/>
  <c r="N17" i="16"/>
  <c r="I17" i="16"/>
  <c r="D17" i="16"/>
  <c r="N16" i="16"/>
  <c r="I16" i="16"/>
  <c r="D16" i="16"/>
  <c r="N15" i="16"/>
  <c r="I15" i="16"/>
  <c r="D15" i="16"/>
  <c r="N14" i="16"/>
  <c r="I14" i="16"/>
  <c r="D14" i="16"/>
  <c r="N13" i="16"/>
  <c r="I13" i="16"/>
  <c r="D13" i="16"/>
  <c r="N12" i="16"/>
  <c r="I12" i="16"/>
  <c r="D12" i="16"/>
  <c r="N11" i="16"/>
  <c r="I11" i="16"/>
  <c r="D11" i="16"/>
  <c r="N10" i="16"/>
  <c r="I10" i="16"/>
  <c r="D10" i="16"/>
  <c r="N9" i="16"/>
  <c r="I9" i="16"/>
  <c r="D9" i="16"/>
  <c r="N8" i="16"/>
  <c r="I8" i="16"/>
  <c r="D8" i="16"/>
  <c r="N7" i="16"/>
  <c r="I7" i="16"/>
  <c r="D7" i="16"/>
  <c r="N6" i="16"/>
  <c r="I6" i="16"/>
  <c r="D6" i="16"/>
  <c r="N5" i="16"/>
  <c r="I5" i="16"/>
  <c r="D5" i="16"/>
  <c r="N4" i="16"/>
  <c r="I4" i="16"/>
  <c r="D4" i="16"/>
  <c r="N3" i="16"/>
  <c r="I3" i="16"/>
  <c r="D3" i="16"/>
  <c r="N2" i="16"/>
  <c r="I2" i="16"/>
  <c r="D2" i="16"/>
</calcChain>
</file>

<file path=xl/sharedStrings.xml><?xml version="1.0" encoding="utf-8"?>
<sst xmlns="http://schemas.openxmlformats.org/spreadsheetml/2006/main" count="1508" uniqueCount="684">
  <si>
    <t>Allele</t>
  </si>
  <si>
    <t xml:space="preserve">frequency </t>
  </si>
  <si>
    <t>Count</t>
  </si>
  <si>
    <t>KIR3DL1*015</t>
  </si>
  <si>
    <t>KIR2DL1*003</t>
  </si>
  <si>
    <t>KIR2DL3*001</t>
  </si>
  <si>
    <t>KIR3DL2*001</t>
  </si>
  <si>
    <t>KIR3DL3*002</t>
  </si>
  <si>
    <t>KIR2DL4*001</t>
  </si>
  <si>
    <t>KIR2DS2*010</t>
  </si>
  <si>
    <t>KIR2DS4*001</t>
  </si>
  <si>
    <t>KIR2DL5A*001</t>
  </si>
  <si>
    <t>KIR2DS1*002</t>
  </si>
  <si>
    <t>KIR2DS5*002</t>
  </si>
  <si>
    <t>KIR2DP1*002</t>
  </si>
  <si>
    <t>KIR3DP1*003</t>
  </si>
  <si>
    <t>KIR3DL1*010</t>
  </si>
  <si>
    <t>KIR2DL1*004</t>
  </si>
  <si>
    <t>KIR2DL2*001</t>
  </si>
  <si>
    <t>KIR3DL2*013</t>
  </si>
  <si>
    <t>KIR3DL3*005</t>
  </si>
  <si>
    <t>KIR2DL4*008</t>
  </si>
  <si>
    <t>KIR2DS2*040</t>
  </si>
  <si>
    <t>KIR2DS4*003</t>
  </si>
  <si>
    <t>KIR2DL5B*002</t>
  </si>
  <si>
    <t>KIR2DS1*004</t>
  </si>
  <si>
    <t>KIR2DS3*001</t>
  </si>
  <si>
    <t>KIR2DP1*001</t>
  </si>
  <si>
    <t>KIR3DP1*010</t>
  </si>
  <si>
    <t>KIR3DL1*050</t>
  </si>
  <si>
    <t>KIR2DL1*001</t>
  </si>
  <si>
    <t>KIR2DL3*003</t>
  </si>
  <si>
    <t>KIR3DL2*006</t>
  </si>
  <si>
    <t>KIR3DL3*009</t>
  </si>
  <si>
    <t>KIR2DL4*005</t>
  </si>
  <si>
    <t>KIR2DS2*016</t>
  </si>
  <si>
    <t>KIR2DS4*006</t>
  </si>
  <si>
    <t>KIR2DL5B*006</t>
  </si>
  <si>
    <t>KIR2DS1*001</t>
  </si>
  <si>
    <t>KIR2DS5*009</t>
  </si>
  <si>
    <t>KIR2DP1*003</t>
  </si>
  <si>
    <t>KIR3DP1*001</t>
  </si>
  <si>
    <t>KIR3DL1*017</t>
  </si>
  <si>
    <t>KIR2DL1*012</t>
  </si>
  <si>
    <t>KIR2DL3*006</t>
  </si>
  <si>
    <t>KIR3DL2*002</t>
  </si>
  <si>
    <t>KIR3DL3*003</t>
  </si>
  <si>
    <t>KIR2DL4*012</t>
  </si>
  <si>
    <t>KIR2DS2*020</t>
  </si>
  <si>
    <t>KIR2DS4*009</t>
  </si>
  <si>
    <t>KIR2DL5B*008</t>
  </si>
  <si>
    <t>KIR2DS1*008</t>
  </si>
  <si>
    <t>KIR2DS5*006</t>
  </si>
  <si>
    <t>KIR2DP1*006</t>
  </si>
  <si>
    <t>KIR3DP1*002</t>
  </si>
  <si>
    <t>KIR3DL1*020</t>
  </si>
  <si>
    <t>KIR2DL1*010</t>
  </si>
  <si>
    <t>KIR2DL3*005</t>
  </si>
  <si>
    <t>KIR3DL2*023</t>
  </si>
  <si>
    <t>KIR3DL3*014</t>
  </si>
  <si>
    <t>KIR2DL4*006</t>
  </si>
  <si>
    <t>KIR2DS2*050</t>
  </si>
  <si>
    <t>KIR2DS4*004</t>
  </si>
  <si>
    <t>KIR2DL5B*004</t>
  </si>
  <si>
    <t>KIR2DS1*undetermined/new</t>
  </si>
  <si>
    <t>KIR2DS5*004</t>
  </si>
  <si>
    <t>KIR2DP1*009</t>
  </si>
  <si>
    <t>KIR3DP1*013</t>
  </si>
  <si>
    <t>KIR3DL1*031</t>
  </si>
  <si>
    <t>KIR2DL1*006</t>
  </si>
  <si>
    <t>KIR2DL3*002</t>
  </si>
  <si>
    <t>KIR3DL2*003</t>
  </si>
  <si>
    <t>KIR3DL3*011</t>
  </si>
  <si>
    <t>KIR2DL4*002</t>
  </si>
  <si>
    <t>KIR2DS2*undetermined/new</t>
  </si>
  <si>
    <t>KIR2DS4*010</t>
  </si>
  <si>
    <t>KIR2DL5B*003</t>
  </si>
  <si>
    <t>KIR2DS1*abs/KIR2DS1*null</t>
  </si>
  <si>
    <t>KIR2DS5*007</t>
  </si>
  <si>
    <t>KIR2DP1*013</t>
  </si>
  <si>
    <t>KIR3DP1*009</t>
  </si>
  <si>
    <t>KIR3DL1*040</t>
  </si>
  <si>
    <t>KIR2DL1*007</t>
  </si>
  <si>
    <t>KIR2DL2*006</t>
  </si>
  <si>
    <t>KIR3DL2*008</t>
  </si>
  <si>
    <t>KIR3DL3*001</t>
  </si>
  <si>
    <t>KIR2DL4*022</t>
  </si>
  <si>
    <t>KIR2DS2*abs/KIR2DS2*null</t>
  </si>
  <si>
    <t>KIR2DS4*012</t>
  </si>
  <si>
    <t>KIR2DL5B*011</t>
  </si>
  <si>
    <t>KIR2DS3*002</t>
  </si>
  <si>
    <t>KIR2DP1*007</t>
  </si>
  <si>
    <t>KIR3DP1*017</t>
  </si>
  <si>
    <t>KIR3DL1*070</t>
  </si>
  <si>
    <t>KIR2DL1*034</t>
  </si>
  <si>
    <t>KIR2DL3*012</t>
  </si>
  <si>
    <t>KIR3DL2*010</t>
  </si>
  <si>
    <t>KIR3DL3*027</t>
  </si>
  <si>
    <t>KIR2DL4*011</t>
  </si>
  <si>
    <t>KIR2DS4*013</t>
  </si>
  <si>
    <t>KIR2DL5A*005</t>
  </si>
  <si>
    <t>KIR2DS5*003</t>
  </si>
  <si>
    <t>KIR2DP1*010</t>
  </si>
  <si>
    <t>KIR3DP1*015</t>
  </si>
  <si>
    <t>KIR3DL1*022</t>
  </si>
  <si>
    <t>KIR2DL1*011</t>
  </si>
  <si>
    <t>KIR2DL3*010</t>
  </si>
  <si>
    <t>KIR3DL2*019</t>
  </si>
  <si>
    <t>KIR3DL3*004</t>
  </si>
  <si>
    <t>KIR2DL4*013</t>
  </si>
  <si>
    <t>KIR2DS4*007</t>
  </si>
  <si>
    <t>KIR2DL5A*012</t>
  </si>
  <si>
    <t>KIR2DS5*005</t>
  </si>
  <si>
    <t>KIR2DP1*016</t>
  </si>
  <si>
    <t>KIR3DP1*006</t>
  </si>
  <si>
    <t>KIR3DS1*013</t>
  </si>
  <si>
    <t>KIR2DL1*014</t>
  </si>
  <si>
    <t>KIR2DL3*008</t>
  </si>
  <si>
    <t>KIR3DL2*009</t>
  </si>
  <si>
    <t>KIR3DL3*010</t>
  </si>
  <si>
    <t>KIR2DL4*023</t>
  </si>
  <si>
    <t>KIR2DS4*011</t>
  </si>
  <si>
    <t>KIR2DL5B*010</t>
  </si>
  <si>
    <t>KIR2DS5*001</t>
  </si>
  <si>
    <t>KIR2DP1*019</t>
  </si>
  <si>
    <t>KIR3DP1*011</t>
  </si>
  <si>
    <t>KIR3DL1*018</t>
  </si>
  <si>
    <t>KIR2DL1*002</t>
  </si>
  <si>
    <t>KIR2DL2*004</t>
  </si>
  <si>
    <t>KIR3DL2*028</t>
  </si>
  <si>
    <t>KIR3DL3*034</t>
  </si>
  <si>
    <t>KIR2DL4*007</t>
  </si>
  <si>
    <t>KIR2DS4*016</t>
  </si>
  <si>
    <t>KIR2DL5B*017</t>
  </si>
  <si>
    <t>KIR2DS5*010</t>
  </si>
  <si>
    <t>KIR2DP1*020</t>
  </si>
  <si>
    <t>KIR3DP1*016</t>
  </si>
  <si>
    <t>KIR3DL1*041</t>
  </si>
  <si>
    <t>KIR2DL1*035</t>
  </si>
  <si>
    <t>KIR3DL2*007</t>
  </si>
  <si>
    <t>KIR3DL3*012</t>
  </si>
  <si>
    <t>KIR2DL4*017</t>
  </si>
  <si>
    <t>KIR2DS4*014</t>
  </si>
  <si>
    <t>KIR2DL5B*018</t>
  </si>
  <si>
    <t>KIR2DS5*012</t>
  </si>
  <si>
    <t>KIR2DP1*015</t>
  </si>
  <si>
    <t>KIR3DP1*008</t>
  </si>
  <si>
    <t>KIR3DL1*035</t>
  </si>
  <si>
    <t>KIR2DL1*015</t>
  </si>
  <si>
    <t>KIR2DL2*002</t>
  </si>
  <si>
    <t>KIR3DL2*011</t>
  </si>
  <si>
    <t>KIR3DL3*015</t>
  </si>
  <si>
    <t>KIR2DL4*026</t>
  </si>
  <si>
    <t>KIR2DS4*022</t>
  </si>
  <si>
    <t>KIR2DL5B*013</t>
  </si>
  <si>
    <t>KIR2DS3*006</t>
  </si>
  <si>
    <t>KIR2DP1*008</t>
  </si>
  <si>
    <t>KIR3DP1*005</t>
  </si>
  <si>
    <t>KIR3DL1*080</t>
  </si>
  <si>
    <t>KIR2DL1*005</t>
  </si>
  <si>
    <t>KIR2DL2*008</t>
  </si>
  <si>
    <t>KIR3DL2*095</t>
  </si>
  <si>
    <t>KIR3DL3*035</t>
  </si>
  <si>
    <t>KIR2DL4*029</t>
  </si>
  <si>
    <t>KIR2DS4*undetermined/new</t>
  </si>
  <si>
    <t>KIR2DL5B*019</t>
  </si>
  <si>
    <t>KIR2DS5*011</t>
  </si>
  <si>
    <t>KIR2DP1*undetermined/new</t>
  </si>
  <si>
    <t>KIR3DP1*014</t>
  </si>
  <si>
    <t>KIR3DL1*016</t>
  </si>
  <si>
    <t>KIR2DL1*047</t>
  </si>
  <si>
    <t>KIR2DL2*015</t>
  </si>
  <si>
    <t>KIR3DL2*024</t>
  </si>
  <si>
    <t>KIR3DL3*041</t>
  </si>
  <si>
    <t>KIR2DL4*018</t>
  </si>
  <si>
    <t>KIR2DS4*abs/KIR2DS4*null</t>
  </si>
  <si>
    <t>KIR2DL5B*001</t>
  </si>
  <si>
    <t>KIR2DS5*013</t>
  </si>
  <si>
    <t>KIR2DP1*abs/KIR2DP1*null</t>
  </si>
  <si>
    <t>KIR3DP1*undetermined/new</t>
  </si>
  <si>
    <t>KIR3DL1*025</t>
  </si>
  <si>
    <t>KIR2DL1*051</t>
  </si>
  <si>
    <t>KIR2DL2*012</t>
  </si>
  <si>
    <t>KIR3DL2*032</t>
  </si>
  <si>
    <t>KIR3DL3*050</t>
  </si>
  <si>
    <t>KIR2DL4*021</t>
  </si>
  <si>
    <t>KIR2DL5A*002</t>
  </si>
  <si>
    <t>KIR2DS5*008</t>
  </si>
  <si>
    <t>KIR3DP1*abs/KIR3P1*null</t>
  </si>
  <si>
    <t>KIR3DL1*028</t>
  </si>
  <si>
    <t>KIR2DL1*013</t>
  </si>
  <si>
    <t>KIR2DL3*011</t>
  </si>
  <si>
    <t>KIR3DL2*094</t>
  </si>
  <si>
    <t>KIR3DL3*013</t>
  </si>
  <si>
    <t>KIR2DL4*010</t>
  </si>
  <si>
    <t>KIR2DL5A*010</t>
  </si>
  <si>
    <t>KIR2DS3*004</t>
  </si>
  <si>
    <t>KIR3DL1*013</t>
  </si>
  <si>
    <t>KIR2DL1*040</t>
  </si>
  <si>
    <t>KIR2DL3*014</t>
  </si>
  <si>
    <t>KIR3DL2*108</t>
  </si>
  <si>
    <t>KIR3DL3*022</t>
  </si>
  <si>
    <t>KIR2DL4*101</t>
  </si>
  <si>
    <t>KIR2DL5B*007</t>
  </si>
  <si>
    <t>KIR2DS3*005</t>
  </si>
  <si>
    <t>KIR3DL1*057</t>
  </si>
  <si>
    <t>KIR2DL1*undetermined/new</t>
  </si>
  <si>
    <t>KIR2DL3*021</t>
  </si>
  <si>
    <t>KIR3DL2*062</t>
  </si>
  <si>
    <t>KIR3DL3*025</t>
  </si>
  <si>
    <t>KIR2DL4*019</t>
  </si>
  <si>
    <t>KIR2DL5A*008</t>
  </si>
  <si>
    <t>KIR2DS3*008</t>
  </si>
  <si>
    <t>KIR3DL1*059</t>
  </si>
  <si>
    <t>KIR2DL1*abs/KIR2DL1*null</t>
  </si>
  <si>
    <t>KIR2DL3*036</t>
  </si>
  <si>
    <t>KIR3DL2*079</t>
  </si>
  <si>
    <t>KIR3DL3*032</t>
  </si>
  <si>
    <t>KIR2DL4*024</t>
  </si>
  <si>
    <t>KIR2DL5*undetermined/new</t>
  </si>
  <si>
    <t>KIR2DS3*009</t>
  </si>
  <si>
    <t>KIR3DL1*063</t>
  </si>
  <si>
    <t>KIR2DL23*undetermined/new</t>
  </si>
  <si>
    <t>KIR3DL2*029</t>
  </si>
  <si>
    <t>KIR3DL3*030</t>
  </si>
  <si>
    <t>KIR2DL4*045</t>
  </si>
  <si>
    <t>KIR2DL5*abs/KIR2DL5*null</t>
  </si>
  <si>
    <t>KIR2DL35*undetermined/new</t>
  </si>
  <si>
    <t>KIR3DL1*033</t>
  </si>
  <si>
    <t>KIR2DL23*abs/KIR2DL23*null</t>
  </si>
  <si>
    <t>KIR3DL2*038</t>
  </si>
  <si>
    <t>KIR3DL3*052</t>
  </si>
  <si>
    <t>KIR2DL4*undetermined/new</t>
  </si>
  <si>
    <t>KIR2DL35*abs/KIR2DL35*null</t>
  </si>
  <si>
    <t>KIR3DL1*049</t>
  </si>
  <si>
    <t>KIR3DL2*040</t>
  </si>
  <si>
    <t>KIR3DL3*056</t>
  </si>
  <si>
    <t>KIR2DL4*abs/KIR2DL4*null</t>
  </si>
  <si>
    <t>KIR3DL1*006</t>
  </si>
  <si>
    <t>KIR3DL2*058</t>
  </si>
  <si>
    <t>KIR3DL3*028</t>
  </si>
  <si>
    <t>KIR3DL1*060</t>
  </si>
  <si>
    <t>KIR3DL2*063</t>
  </si>
  <si>
    <t>KIR3DL3*020</t>
  </si>
  <si>
    <t>KIR3DL1*027</t>
  </si>
  <si>
    <t>KIR3DL2*100</t>
  </si>
  <si>
    <t>KIR3DL3*040</t>
  </si>
  <si>
    <t>KIR3DL1*034</t>
  </si>
  <si>
    <t>KIR3DL2*014</t>
  </si>
  <si>
    <t>KIR3DL3*008</t>
  </si>
  <si>
    <t>KIR3DL1*undetermined/NA</t>
  </si>
  <si>
    <t>KIR3DL2*015</t>
  </si>
  <si>
    <t>KIR3DL3*053</t>
  </si>
  <si>
    <t>KIR3DL1*abs/KIR3DL1*null</t>
  </si>
  <si>
    <t>KIR3DL2*016</t>
  </si>
  <si>
    <t>KIR3DL3*018</t>
  </si>
  <si>
    <t>KIR3DL2*026</t>
  </si>
  <si>
    <t>KIR3DL3*023</t>
  </si>
  <si>
    <t>KIR3DL2*035</t>
  </si>
  <si>
    <t>KIR3DL3*038</t>
  </si>
  <si>
    <t>KIR3DL2*041</t>
  </si>
  <si>
    <t>KIR3DL3*039</t>
  </si>
  <si>
    <t>KIR3DL2*046</t>
  </si>
  <si>
    <t>KIR3DL3*007</t>
  </si>
  <si>
    <t>KIR3DL2*049</t>
  </si>
  <si>
    <t>KIR3DL3*071</t>
  </si>
  <si>
    <t>KIR3DL2*005</t>
  </si>
  <si>
    <t>KIR3DL3*016</t>
  </si>
  <si>
    <t>KIR3DL2*050</t>
  </si>
  <si>
    <t>KIR3DL3*017</t>
  </si>
  <si>
    <t>KIR3DL2*061</t>
  </si>
  <si>
    <t>KIR3DL3*021</t>
  </si>
  <si>
    <t>KIR3DL2*undetermined/new</t>
  </si>
  <si>
    <t>KIR3DL3*026</t>
  </si>
  <si>
    <t>KIR3DL2*abs/KIR3DL2*null</t>
  </si>
  <si>
    <t>KIR3DL3*037</t>
  </si>
  <si>
    <t>KIR3DL3*049</t>
  </si>
  <si>
    <t>KIR3DL3*057</t>
  </si>
  <si>
    <t>KIR3DL3*063</t>
  </si>
  <si>
    <t>KIR3DL3*undetermined/new</t>
  </si>
  <si>
    <t>KIR3DL3*abs/KIR3DL2*null</t>
  </si>
  <si>
    <t>LTNP_count</t>
  </si>
  <si>
    <t>RP_count</t>
  </si>
  <si>
    <t>KIR2DS2*001</t>
  </si>
  <si>
    <t>KIR2DS2*004</t>
  </si>
  <si>
    <t>KIR2DL2*003</t>
  </si>
  <si>
    <t>KIR2DS2*002</t>
  </si>
  <si>
    <t>KIR2DS2*undetermined/NA</t>
  </si>
  <si>
    <t>KIR2DS1*undetermined/NA</t>
  </si>
  <si>
    <t>KIR2DL5B*012</t>
  </si>
  <si>
    <t>KIR2DS4*undetermined/NA</t>
  </si>
  <si>
    <t>KIR2DP1*undetermined/NA</t>
  </si>
  <si>
    <t>KIR3DP1*undetermined/NA</t>
  </si>
  <si>
    <t>KIR3DP1*abs/KIR3DP1*null</t>
  </si>
  <si>
    <t>KIR2DL1*undetermined/NA</t>
  </si>
  <si>
    <t>KIR2DL1*abs/KIR3DL1*null</t>
  </si>
  <si>
    <t>KIR2DL23*undetermined/NA</t>
  </si>
  <si>
    <t>KIR2DS35*004</t>
  </si>
  <si>
    <t>KIR2DL4*undetermined/NA</t>
  </si>
  <si>
    <t>KIR2DL5*undetermined/NA</t>
  </si>
  <si>
    <t>KIR2DS35*009</t>
  </si>
  <si>
    <t>KIR2DS35*undetermined/NA</t>
  </si>
  <si>
    <t>KIR2DS35*abs/KIR2DS35*null</t>
  </si>
  <si>
    <t>KIR3DL2*021</t>
  </si>
  <si>
    <t>KIR3DL2*undetermined/NA</t>
  </si>
  <si>
    <t>KIR2DS2*005</t>
  </si>
  <si>
    <t>KIR2DL1*060</t>
  </si>
  <si>
    <t>KIR2DS4*002</t>
  </si>
  <si>
    <t>KIR2DS4*026</t>
  </si>
  <si>
    <t>KIR3DL1*014</t>
  </si>
  <si>
    <t>KIR3DL1S1*undetermined/NA</t>
  </si>
  <si>
    <t>KIR3DL1S1</t>
  </si>
  <si>
    <t>KIR2DL1</t>
  </si>
  <si>
    <t>A_case</t>
  </si>
  <si>
    <t>B_case</t>
  </si>
  <si>
    <t>A_ctrl</t>
  </si>
  <si>
    <t>B_ctrl</t>
  </si>
  <si>
    <t>F_case</t>
  </si>
  <si>
    <t>F_ctrl</t>
  </si>
  <si>
    <t>Freq</t>
  </si>
  <si>
    <t>OR</t>
  </si>
  <si>
    <t>L95</t>
  </si>
  <si>
    <t>U95</t>
  </si>
  <si>
    <t>P_adj</t>
  </si>
  <si>
    <t>A*01</t>
  </si>
  <si>
    <t>A*02</t>
  </si>
  <si>
    <t>A*03</t>
  </si>
  <si>
    <t>A*23</t>
  </si>
  <si>
    <t>A*29</t>
  </si>
  <si>
    <t>A*30</t>
  </si>
  <si>
    <t>A*34</t>
  </si>
  <si>
    <t>A*66</t>
  </si>
  <si>
    <t>A*68</t>
  </si>
  <si>
    <t>A*74</t>
  </si>
  <si>
    <t>B*07</t>
  </si>
  <si>
    <t>B*14</t>
  </si>
  <si>
    <t>B*15</t>
  </si>
  <si>
    <t>B*18</t>
  </si>
  <si>
    <t>B*35</t>
  </si>
  <si>
    <t>B*42</t>
  </si>
  <si>
    <t>B*44</t>
  </si>
  <si>
    <t>B*45</t>
  </si>
  <si>
    <t>B*49</t>
  </si>
  <si>
    <t>B*53</t>
  </si>
  <si>
    <t>B*57</t>
  </si>
  <si>
    <t>B*58</t>
  </si>
  <si>
    <t>B*81</t>
  </si>
  <si>
    <t>C*02</t>
  </si>
  <si>
    <t>C*03</t>
  </si>
  <si>
    <t>C*04</t>
  </si>
  <si>
    <t>C*06</t>
  </si>
  <si>
    <t>C*07</t>
  </si>
  <si>
    <t>C*08</t>
  </si>
  <si>
    <t>C*16</t>
  </si>
  <si>
    <t>C*17</t>
  </si>
  <si>
    <t>C*18</t>
  </si>
  <si>
    <t>KIR2DS1*NA</t>
  </si>
  <si>
    <t>KIR3DL1S1*070</t>
  </si>
  <si>
    <t>KIR3DL1S1*050</t>
  </si>
  <si>
    <t>KIR3DL1S1*040</t>
  </si>
  <si>
    <t>KIR3DL1S1*031</t>
  </si>
  <si>
    <t>KIR3DL1S1*022</t>
  </si>
  <si>
    <t>KIR3DL1S1*020</t>
  </si>
  <si>
    <t>KIR3DL1S1*017</t>
  </si>
  <si>
    <t>KIR3DL1S1*015</t>
  </si>
  <si>
    <t>A*03:01</t>
  </si>
  <si>
    <t>C*04:01</t>
  </si>
  <si>
    <t>C*07:01</t>
  </si>
  <si>
    <t>A*03:42</t>
  </si>
  <si>
    <t>A*33:01</t>
  </si>
  <si>
    <t>B*15:10</t>
  </si>
  <si>
    <t>B*35:01</t>
  </si>
  <si>
    <t>C*07:05</t>
  </si>
  <si>
    <t>A*02:01</t>
  </si>
  <si>
    <t>B*15:03</t>
  </si>
  <si>
    <t>B*58:02</t>
  </si>
  <si>
    <t>C*02:10</t>
  </si>
  <si>
    <t>C*06:02</t>
  </si>
  <si>
    <t>A*03:219</t>
  </si>
  <si>
    <t>A*23:01</t>
  </si>
  <si>
    <t>B*47:03</t>
  </si>
  <si>
    <t>A*66:01</t>
  </si>
  <si>
    <t>B*81:01</t>
  </si>
  <si>
    <t>C*18:01</t>
  </si>
  <si>
    <t>A*02:884</t>
  </si>
  <si>
    <t>A*36:01</t>
  </si>
  <si>
    <t>B*45:01</t>
  </si>
  <si>
    <t>B*81:10</t>
  </si>
  <si>
    <t>C*08:04</t>
  </si>
  <si>
    <t>C*16:01</t>
  </si>
  <si>
    <t>A*68:278</t>
  </si>
  <si>
    <t>B*07:02</t>
  </si>
  <si>
    <t>C*07:02</t>
  </si>
  <si>
    <t>B*07:381</t>
  </si>
  <si>
    <t>B*53:01</t>
  </si>
  <si>
    <t>A*01:01</t>
  </si>
  <si>
    <t>A*29:02</t>
  </si>
  <si>
    <t>A*30:01</t>
  </si>
  <si>
    <t>B*42:01</t>
  </si>
  <si>
    <t>C*17:01</t>
  </si>
  <si>
    <t>A*74:01</t>
  </si>
  <si>
    <t>A*68:02</t>
  </si>
  <si>
    <t>B*14:02</t>
  </si>
  <si>
    <t>C*08:02</t>
  </si>
  <si>
    <t>A*30:02</t>
  </si>
  <si>
    <t>B*44:03</t>
  </si>
  <si>
    <t>C*07:06</t>
  </si>
  <si>
    <t>A*34:02</t>
  </si>
  <si>
    <t>B*42:02</t>
  </si>
  <si>
    <t>B*58:01</t>
  </si>
  <si>
    <t>C*07:28</t>
  </si>
  <si>
    <t>A*31:04</t>
  </si>
  <si>
    <t>B*15:220</t>
  </si>
  <si>
    <t>B*39:24</t>
  </si>
  <si>
    <t>C*03:02</t>
  </si>
  <si>
    <t>A*02:02</t>
  </si>
  <si>
    <t>B*41:01</t>
  </si>
  <si>
    <t>B*15:37</t>
  </si>
  <si>
    <t>C*03:04</t>
  </si>
  <si>
    <t>A*74:03</t>
  </si>
  <si>
    <t>A*23:17</t>
  </si>
  <si>
    <t>A*03:89</t>
  </si>
  <si>
    <t>A*01:83</t>
  </si>
  <si>
    <t>B*07:33</t>
  </si>
  <si>
    <t>C*02:02</t>
  </si>
  <si>
    <t>A*02:16</t>
  </si>
  <si>
    <t>A*66:02</t>
  </si>
  <si>
    <t>A*02:22</t>
  </si>
  <si>
    <t>B*57:03</t>
  </si>
  <si>
    <t>B*51:01</t>
  </si>
  <si>
    <t>C*06:04</t>
  </si>
  <si>
    <t>A*24:02</t>
  </si>
  <si>
    <t>B*08:01</t>
  </si>
  <si>
    <t>A*02:44</t>
  </si>
  <si>
    <t>A*02:655</t>
  </si>
  <si>
    <t>B*49:01</t>
  </si>
  <si>
    <t>A*68:01</t>
  </si>
  <si>
    <t>C*04:58</t>
  </si>
  <si>
    <t>B*27:05</t>
  </si>
  <si>
    <t>A*01:14</t>
  </si>
  <si>
    <t>B*15:76</t>
  </si>
  <si>
    <t>C*05:64</t>
  </si>
  <si>
    <t>B*40:16</t>
  </si>
  <si>
    <t>C*17:03</t>
  </si>
  <si>
    <t>A*30:187</t>
  </si>
  <si>
    <t>A*30:55</t>
  </si>
  <si>
    <t>C*03:16</t>
  </si>
  <si>
    <t>B*37:01</t>
  </si>
  <si>
    <t>B*18:01</t>
  </si>
  <si>
    <t>C*07:552</t>
  </si>
  <si>
    <t>C*17:22</t>
  </si>
  <si>
    <t>B*15:17</t>
  </si>
  <si>
    <t>B*57:02</t>
  </si>
  <si>
    <t>C*18:02</t>
  </si>
  <si>
    <t>B*39:10</t>
  </si>
  <si>
    <t>C*12:03</t>
  </si>
  <si>
    <t>B*07:70</t>
  </si>
  <si>
    <t>C*07:64</t>
  </si>
  <si>
    <t>A*02:05</t>
  </si>
  <si>
    <t>A*26:12</t>
  </si>
  <si>
    <t>A*33:03</t>
  </si>
  <si>
    <t>A*23:46</t>
  </si>
  <si>
    <t>B*52:01</t>
  </si>
  <si>
    <t>C*12:02</t>
  </si>
  <si>
    <t>C*07:04</t>
  </si>
  <si>
    <t>A*30:04</t>
  </si>
  <si>
    <t>A*29:120</t>
  </si>
  <si>
    <t>A*29:148</t>
  </si>
  <si>
    <t>B*18:170</t>
  </si>
  <si>
    <t>C*17:33</t>
  </si>
  <si>
    <t>C*04:153</t>
  </si>
  <si>
    <t>A*02:60</t>
  </si>
  <si>
    <t>A*30:99</t>
  </si>
  <si>
    <t>B*58:12</t>
  </si>
  <si>
    <t>B*15:64</t>
  </si>
  <si>
    <t>C*07:18</t>
  </si>
  <si>
    <t>B*44:15</t>
  </si>
  <si>
    <t>C*04:07</t>
  </si>
  <si>
    <t>B*42:05</t>
  </si>
  <si>
    <t>C*04:09</t>
  </si>
  <si>
    <t>C*17:39</t>
  </si>
  <si>
    <t>B*45:07</t>
  </si>
  <si>
    <t>A*02:102</t>
  </si>
  <si>
    <t>A*02:603</t>
  </si>
  <si>
    <t>A*32:01</t>
  </si>
  <si>
    <t>B*42:21</t>
  </si>
  <si>
    <t>A*01:03</t>
  </si>
  <si>
    <t>A*30:80</t>
  </si>
  <si>
    <t>B*45:23</t>
  </si>
  <si>
    <t>B*81:02</t>
  </si>
  <si>
    <t>A*24:585</t>
  </si>
  <si>
    <t>B*42:33</t>
  </si>
  <si>
    <t>B*14:03</t>
  </si>
  <si>
    <t>B*14:27</t>
  </si>
  <si>
    <t>A*68:27</t>
  </si>
  <si>
    <t>C*06:06</t>
  </si>
  <si>
    <t>B*57:13</t>
  </si>
  <si>
    <t>B*41:02</t>
  </si>
  <si>
    <t>A*31:01</t>
  </si>
  <si>
    <t>B*49:62</t>
  </si>
  <si>
    <t>A*30:135</t>
  </si>
  <si>
    <t>B*13:02</t>
  </si>
  <si>
    <t>B*35:02</t>
  </si>
  <si>
    <t>A*68:104</t>
  </si>
  <si>
    <t>C*03:03</t>
  </si>
  <si>
    <t>A*03:380</t>
  </si>
  <si>
    <t>A*02:14</t>
  </si>
  <si>
    <t>B*18:03</t>
  </si>
  <si>
    <t>B*07:31</t>
  </si>
  <si>
    <t>B*07:05</t>
  </si>
  <si>
    <t>C*15:05</t>
  </si>
  <si>
    <t>B*15:16</t>
  </si>
  <si>
    <t>C*14:02</t>
  </si>
  <si>
    <t>A*80:01</t>
  </si>
  <si>
    <t>C*04:42</t>
  </si>
  <si>
    <t>B*15:582</t>
  </si>
  <si>
    <t>A*30:09</t>
  </si>
  <si>
    <t>B*57:01</t>
  </si>
  <si>
    <t>B*82:02</t>
  </si>
  <si>
    <t>B*39:01</t>
  </si>
  <si>
    <t>A*29:01</t>
  </si>
  <si>
    <t>C*03:09</t>
  </si>
  <si>
    <t>A*03:12</t>
  </si>
  <si>
    <t>A*33:203</t>
  </si>
  <si>
    <t>A*01:02</t>
  </si>
  <si>
    <t>C*02:14</t>
  </si>
  <si>
    <t>C*04:226</t>
  </si>
  <si>
    <t>B*51:57</t>
  </si>
  <si>
    <t>A*29:119</t>
  </si>
  <si>
    <t>bw4</t>
  </si>
  <si>
    <t>C2</t>
  </si>
  <si>
    <t>C1</t>
  </si>
  <si>
    <t>A3</t>
  </si>
  <si>
    <t>Comparison of alleles with global populations</t>
  </si>
  <si>
    <t>Population</t>
  </si>
  <si>
    <t>Country</t>
  </si>
  <si>
    <t>Sample size</t>
  </si>
  <si>
    <t>Euro-American (INDIGO cohort)</t>
  </si>
  <si>
    <t>USA</t>
  </si>
  <si>
    <t>European/USA</t>
  </si>
  <si>
    <t>Euro-Brazilians</t>
  </si>
  <si>
    <t>Brazil</t>
  </si>
  <si>
    <t>Brazilian Japanese</t>
  </si>
  <si>
    <t>Guarani Ñandeva</t>
  </si>
  <si>
    <t>Kaingang Ivaí</t>
  </si>
  <si>
    <t xml:space="preserve">Guarani Kaiowá </t>
  </si>
  <si>
    <t xml:space="preserve">Aché </t>
  </si>
  <si>
    <t>Paraguay</t>
  </si>
  <si>
    <t xml:space="preserve">Guarani Mbya </t>
  </si>
  <si>
    <t>Yucpa</t>
  </si>
  <si>
    <t>Colombia</t>
  </si>
  <si>
    <t>Kaingang Rio das Cobras</t>
  </si>
  <si>
    <t>Nama</t>
  </si>
  <si>
    <t>Namibia</t>
  </si>
  <si>
    <t>Khomani</t>
  </si>
  <si>
    <t>South Africa</t>
  </si>
  <si>
    <t>Dogon</t>
  </si>
  <si>
    <t>Mali</t>
  </si>
  <si>
    <t>Ghanaian</t>
  </si>
  <si>
    <t>Ghana</t>
  </si>
  <si>
    <t>Datooga</t>
  </si>
  <si>
    <t>Tanzania</t>
  </si>
  <si>
    <t>Mbuti</t>
  </si>
  <si>
    <t>Congo</t>
  </si>
  <si>
    <t>Baka</t>
  </si>
  <si>
    <t>Gabon</t>
  </si>
  <si>
    <t>Iraqw</t>
  </si>
  <si>
    <t>Fulani</t>
  </si>
  <si>
    <t>Hadza</t>
  </si>
  <si>
    <t>Kurds</t>
  </si>
  <si>
    <t>Iran</t>
  </si>
  <si>
    <t>Baloch</t>
  </si>
  <si>
    <t>Lorestan</t>
  </si>
  <si>
    <t>Yasuj</t>
  </si>
  <si>
    <t>Lordegan</t>
  </si>
  <si>
    <t>Malay</t>
  </si>
  <si>
    <t>China</t>
  </si>
  <si>
    <t>Malaysian Chinese</t>
  </si>
  <si>
    <t>Chinese Han</t>
  </si>
  <si>
    <t>Maori</t>
  </si>
  <si>
    <t>New Zealand</t>
  </si>
  <si>
    <t>Polynesian</t>
  </si>
  <si>
    <t>Fiji</t>
  </si>
  <si>
    <t>Uganda</t>
  </si>
  <si>
    <t>Botswana</t>
  </si>
  <si>
    <t>Total number of KIR alleles (3-digit, f&gt;1%)</t>
  </si>
  <si>
    <t>HLA_A</t>
  </si>
  <si>
    <t>Sub_Saharan_frequencies_A(2N=366)</t>
  </si>
  <si>
    <t>Egypt_Freq(2N=250)</t>
  </si>
  <si>
    <t>HLA_B</t>
  </si>
  <si>
    <t>HLA_C</t>
  </si>
  <si>
    <t>A*01:43</t>
  </si>
  <si>
    <t>B*07:96</t>
  </si>
  <si>
    <t>B*14:01</t>
  </si>
  <si>
    <t>B*15:01</t>
  </si>
  <si>
    <t>C*05:01</t>
  </si>
  <si>
    <t>C*05:37</t>
  </si>
  <si>
    <t>B*15:22</t>
  </si>
  <si>
    <t>A*03:02</t>
  </si>
  <si>
    <t>A*23:04</t>
  </si>
  <si>
    <t>B*18:25</t>
  </si>
  <si>
    <t>A*24:03</t>
  </si>
  <si>
    <t>A*26:01</t>
  </si>
  <si>
    <t>C*15:02</t>
  </si>
  <si>
    <t>C*12:05</t>
  </si>
  <si>
    <t>C*12:13</t>
  </si>
  <si>
    <t>C*16:02</t>
  </si>
  <si>
    <t>C*16:04</t>
  </si>
  <si>
    <t>C*17:02</t>
  </si>
  <si>
    <t>A*69:01</t>
  </si>
  <si>
    <t>B*27:02</t>
  </si>
  <si>
    <t>B*27:03</t>
  </si>
  <si>
    <t>B*35:03</t>
  </si>
  <si>
    <t>B*35:08</t>
  </si>
  <si>
    <t>B*40:01</t>
  </si>
  <si>
    <t>B*38:01</t>
  </si>
  <si>
    <t>B*40:06</t>
  </si>
  <si>
    <t>B*44:02</t>
  </si>
  <si>
    <t>B*44:25</t>
  </si>
  <si>
    <t>B*47:01</t>
  </si>
  <si>
    <t>B*50:01</t>
  </si>
  <si>
    <t>B*51:07</t>
  </si>
  <si>
    <t>B*51:08</t>
  </si>
  <si>
    <t>B*52:19</t>
  </si>
  <si>
    <t>B*53:05</t>
  </si>
  <si>
    <t>B*55:01</t>
  </si>
  <si>
    <t>B*56:01</t>
  </si>
  <si>
    <t>B*73:01</t>
  </si>
  <si>
    <t>B*78:01</t>
  </si>
  <si>
    <t>LTNP_A</t>
  </si>
  <si>
    <t>RP_A</t>
  </si>
  <si>
    <t>Overall_A</t>
  </si>
  <si>
    <t>A_allotype</t>
  </si>
  <si>
    <t>HLA _B</t>
  </si>
  <si>
    <t>LTNP_B</t>
  </si>
  <si>
    <t>RP_B</t>
  </si>
  <si>
    <t>Overall_B</t>
  </si>
  <si>
    <t>B_Allotype</t>
  </si>
  <si>
    <t>LTNP_C</t>
  </si>
  <si>
    <t>RP_C</t>
  </si>
  <si>
    <t>Overall_C</t>
  </si>
  <si>
    <t>C_Allotype</t>
  </si>
  <si>
    <t>Uganda Cohort</t>
  </si>
  <si>
    <t>Botswana cohort</t>
  </si>
  <si>
    <t>Ugandafrequencies_A(2N=492)</t>
  </si>
  <si>
    <t>Ugandafrequencies_B (2N=492)</t>
  </si>
  <si>
    <t>Ugandafrequencies_C (2N=492)</t>
  </si>
  <si>
    <t>P_Logit</t>
  </si>
  <si>
    <t>A*31</t>
  </si>
  <si>
    <t>A*33</t>
  </si>
  <si>
    <t>A*36</t>
  </si>
  <si>
    <t>B*08</t>
  </si>
  <si>
    <t>B*13</t>
  </si>
  <si>
    <t>B*39</t>
  </si>
  <si>
    <t>B*41</t>
  </si>
  <si>
    <t>B*47</t>
  </si>
  <si>
    <t>C*12</t>
  </si>
  <si>
    <t>4  0.0000</t>
  </si>
  <si>
    <t>NA    0.9999</t>
  </si>
  <si>
    <t>KIR2DL1*NA</t>
  </si>
  <si>
    <t>KIR2DL4*60</t>
  </si>
  <si>
    <t>KIR2DL4*NA</t>
  </si>
  <si>
    <t>KIR2DL5*1002</t>
  </si>
  <si>
    <t>6  0.0000</t>
  </si>
  <si>
    <t>NA    1.0000</t>
  </si>
  <si>
    <t>KIR2DL5*NA</t>
  </si>
  <si>
    <t>KIR2DS2*NA</t>
  </si>
  <si>
    <t>KIR2DS35*NA</t>
  </si>
  <si>
    <t>[</t>
  </si>
  <si>
    <t>688  0.00</t>
  </si>
  <si>
    <t>00      NA    1.0000</t>
  </si>
  <si>
    <t>KIR2DS4*NA</t>
  </si>
  <si>
    <t>KIR3DL1S1*NA</t>
  </si>
  <si>
    <t>KIR3DL1S1*059</t>
  </si>
  <si>
    <t>KIR3DL1S1*041</t>
  </si>
  <si>
    <t>KIR3DL1S1*035</t>
  </si>
  <si>
    <t>KIR3DL1S1*028</t>
  </si>
  <si>
    <t>KIR3DL1S1*016</t>
  </si>
  <si>
    <t>KIR2DS5*100</t>
  </si>
  <si>
    <t>KIR2DL5*017</t>
  </si>
  <si>
    <t>KIR2DL5*011</t>
  </si>
  <si>
    <t>KIR2DL23*002</t>
  </si>
  <si>
    <t>KIR2DL23*012</t>
  </si>
  <si>
    <t>KIR2DL23*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304800</xdr:colOff>
      <xdr:row>1</xdr:row>
      <xdr:rowOff>120650</xdr:rowOff>
    </xdr:to>
    <xdr:sp macro="" textlink="">
      <xdr:nvSpPr>
        <xdr:cNvPr id="1025" name="AutoShape 1" descr="http://127.0.0.1:14331/graphics/plot_zoom_png?width=1048&amp;height=522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41400</xdr:colOff>
      <xdr:row>36</xdr:row>
      <xdr:rowOff>139700</xdr:rowOff>
    </xdr:from>
    <xdr:to>
      <xdr:col>6</xdr:col>
      <xdr:colOff>400050</xdr:colOff>
      <xdr:row>45</xdr:row>
      <xdr:rowOff>127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B09227E-07B5-46BE-A97E-22F7F3B43E00}"/>
            </a:ext>
          </a:extLst>
        </xdr:cNvPr>
        <xdr:cNvSpPr txBox="1"/>
      </xdr:nvSpPr>
      <xdr:spPr>
        <a:xfrm>
          <a:off x="4464050" y="6769100"/>
          <a:ext cx="4057650" cy="1530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is</a:t>
          </a:r>
          <a:r>
            <a:rPr lang="en-US" sz="1100" baseline="0"/>
            <a:t> table was originally drawn by 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rgas LB, Beltrame MH, Ho B, Marin WM, Dandekar R, Montero-Martín G, Fernández-Viña MA, Hurtado AM, Hill KR, Tsuneto LT, Hutz MH, Salzano FM, Petzl-Erler ML, Hollenbach JA, Augusto DG. Remarkably Low KIR and HLA Diversity in Amerindians Reveals Signatures of Strong Purifying Selection Shaping the Centromeric KIR Region. Mol Biol Evol. 2022 Jan 7;39(1):msab298. doi: 10.1093/molbev/msab298. PMID: 34633459; PMCID: PMC8763117.</a:t>
          </a:r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55600</xdr:colOff>
      <xdr:row>68</xdr:row>
      <xdr:rowOff>57150</xdr:rowOff>
    </xdr:from>
    <xdr:to>
      <xdr:col>15</xdr:col>
      <xdr:colOff>298450</xdr:colOff>
      <xdr:row>79</xdr:row>
      <xdr:rowOff>1460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44CFE04-0872-1B0A-38E2-5E35FFC0BC99}"/>
            </a:ext>
          </a:extLst>
        </xdr:cNvPr>
        <xdr:cNvSpPr txBox="1"/>
      </xdr:nvSpPr>
      <xdr:spPr>
        <a:xfrm>
          <a:off x="14033500" y="12579350"/>
          <a:ext cx="4089400" cy="21145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kern="1200"/>
            <a:t>Key</a:t>
          </a:r>
        </a:p>
        <a:p>
          <a:r>
            <a:rPr lang="en-US" sz="1100" kern="1200"/>
            <a:t>Uganda</a:t>
          </a:r>
          <a:r>
            <a:rPr lang="en-US" sz="1100" kern="1200" baseline="0"/>
            <a:t> frequencies represent frequencies based on our data</a:t>
          </a:r>
        </a:p>
        <a:p>
          <a:r>
            <a:rPr lang="en-US" sz="1100" kern="1200" baseline="0"/>
            <a:t>Sub-Saharan frequencies are based on Norman et al,201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kern="1200" baseline="0"/>
            <a:t>Egypt fr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uencies are based on Montero-Martin et al, 2024</a:t>
          </a:r>
          <a:endParaRPr lang="en-US">
            <a:effectLst/>
          </a:endParaRPr>
        </a:p>
        <a:p>
          <a:endParaRPr lang="en-US" sz="1100" kern="1200" baseline="0"/>
        </a:p>
        <a:p>
          <a:r>
            <a:rPr lang="en-US" sz="1100" b="1" kern="1200" baseline="0"/>
            <a:t>References</a:t>
          </a:r>
        </a:p>
        <a:p>
          <a:r>
            <a:rPr lang="en-US" sz="1100" kern="1200" baseline="0"/>
            <a:t>1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rman PJ, Hollenbach JA, Nemat-Gorgani N, et al. Co-evolution of human leukocyte antigen (HLA) class I ligands with killer-cell immunoglobulin-like receptors (KIR) in a genetically diverse population of sub-Saharan Africans. PLoS genetics. 2013;9(10).</a:t>
          </a:r>
        </a:p>
        <a:p>
          <a:r>
            <a:rPr lang="en-US" sz="1100" kern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ntero‐Martin G, Kichula KM, Misra MK, et al. Exceptional diversity of KIR and HLA class I in Egypt. Hla. 2024;103(1):e15177.</a:t>
          </a:r>
          <a:endParaRPr lang="en-US" sz="1100" kern="12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5"/>
  <sheetViews>
    <sheetView topLeftCell="AE1" workbookViewId="0">
      <selection activeCell="AN1" sqref="AN1"/>
    </sheetView>
  </sheetViews>
  <sheetFormatPr defaultRowHeight="14.5" x14ac:dyDescent="0.35"/>
  <cols>
    <col min="1" max="1" width="12.6328125" style="3" customWidth="1"/>
    <col min="4" max="4" width="19.90625" style="3" customWidth="1"/>
    <col min="7" max="7" width="18.7265625" style="3" customWidth="1"/>
    <col min="10" max="10" width="17.90625" style="3" customWidth="1"/>
    <col min="13" max="13" width="14.90625" style="3" customWidth="1"/>
    <col min="16" max="16" width="13.90625" style="3" customWidth="1"/>
    <col min="19" max="19" width="20.7265625" style="3" customWidth="1"/>
    <col min="22" max="22" width="15.453125" style="3" customWidth="1"/>
    <col min="25" max="25" width="14.08984375" style="3" customWidth="1"/>
    <col min="28" max="28" width="19.1796875" style="3" customWidth="1"/>
    <col min="31" max="31" width="17" style="3" customWidth="1"/>
    <col min="34" max="34" width="14.1796875" style="3" customWidth="1"/>
    <col min="37" max="37" width="15.54296875" style="3" customWidth="1"/>
  </cols>
  <sheetData>
    <row r="1" spans="1:39" x14ac:dyDescent="0.35">
      <c r="A1" s="2" t="s">
        <v>0</v>
      </c>
      <c r="B1" s="1" t="s">
        <v>1</v>
      </c>
      <c r="C1" s="1" t="s">
        <v>2</v>
      </c>
      <c r="D1" s="2" t="s">
        <v>0</v>
      </c>
      <c r="E1" s="1" t="s">
        <v>1</v>
      </c>
      <c r="F1" s="1" t="s">
        <v>2</v>
      </c>
      <c r="G1" s="2" t="s">
        <v>0</v>
      </c>
      <c r="H1" s="1" t="s">
        <v>1</v>
      </c>
      <c r="I1" s="1" t="s">
        <v>2</v>
      </c>
      <c r="J1" s="2" t="s">
        <v>0</v>
      </c>
      <c r="K1" s="1" t="s">
        <v>1</v>
      </c>
      <c r="L1" s="1" t="s">
        <v>2</v>
      </c>
      <c r="M1" s="2" t="s">
        <v>0</v>
      </c>
      <c r="N1" s="1" t="s">
        <v>1</v>
      </c>
      <c r="O1" s="1" t="s">
        <v>2</v>
      </c>
      <c r="P1" s="2" t="s">
        <v>0</v>
      </c>
      <c r="Q1" s="1" t="s">
        <v>1</v>
      </c>
      <c r="R1" s="1" t="s">
        <v>2</v>
      </c>
      <c r="S1" s="2" t="s">
        <v>0</v>
      </c>
      <c r="T1" s="1" t="s">
        <v>1</v>
      </c>
      <c r="U1" s="1" t="s">
        <v>2</v>
      </c>
      <c r="V1" s="2" t="s">
        <v>0</v>
      </c>
      <c r="W1" s="1" t="s">
        <v>1</v>
      </c>
      <c r="X1" s="1" t="s">
        <v>2</v>
      </c>
      <c r="Y1" s="2" t="s">
        <v>0</v>
      </c>
      <c r="Z1" s="1" t="s">
        <v>1</v>
      </c>
      <c r="AA1" s="1" t="s">
        <v>2</v>
      </c>
      <c r="AB1" s="2" t="s">
        <v>0</v>
      </c>
      <c r="AC1" s="1" t="s">
        <v>1</v>
      </c>
      <c r="AD1" s="1" t="s">
        <v>2</v>
      </c>
      <c r="AE1" s="2" t="s">
        <v>0</v>
      </c>
      <c r="AF1" s="1" t="s">
        <v>1</v>
      </c>
      <c r="AG1" s="1" t="s">
        <v>2</v>
      </c>
      <c r="AH1" s="2" t="s">
        <v>0</v>
      </c>
      <c r="AI1" s="1" t="s">
        <v>1</v>
      </c>
      <c r="AJ1" s="1" t="s">
        <v>2</v>
      </c>
      <c r="AK1" s="2" t="s">
        <v>0</v>
      </c>
      <c r="AL1" s="1" t="s">
        <v>1</v>
      </c>
      <c r="AM1" s="1" t="s">
        <v>2</v>
      </c>
    </row>
    <row r="2" spans="1:39" x14ac:dyDescent="0.35">
      <c r="A2" s="3" t="s">
        <v>3</v>
      </c>
      <c r="B2">
        <v>0.21314102564102563</v>
      </c>
      <c r="C2">
        <v>133</v>
      </c>
      <c r="D2" s="3" t="s">
        <v>4</v>
      </c>
      <c r="E2">
        <v>0.4358974358974359</v>
      </c>
      <c r="F2">
        <v>272</v>
      </c>
      <c r="G2" s="3" t="s">
        <v>5</v>
      </c>
      <c r="H2">
        <v>0.40384615384615385</v>
      </c>
      <c r="I2">
        <v>252</v>
      </c>
      <c r="J2" s="3" t="s">
        <v>6</v>
      </c>
      <c r="K2">
        <v>0.45032051282051283</v>
      </c>
      <c r="L2">
        <v>281</v>
      </c>
      <c r="M2" s="3" t="s">
        <v>7</v>
      </c>
      <c r="N2">
        <v>0.15064102564102563</v>
      </c>
      <c r="O2">
        <v>94</v>
      </c>
      <c r="P2" s="3" t="s">
        <v>8</v>
      </c>
      <c r="Q2">
        <v>0.47756410256410259</v>
      </c>
      <c r="R2">
        <v>298</v>
      </c>
      <c r="S2" s="3" t="s">
        <v>9</v>
      </c>
      <c r="T2">
        <v>0.39903846153846156</v>
      </c>
      <c r="U2">
        <v>249</v>
      </c>
      <c r="V2" s="3" t="s">
        <v>10</v>
      </c>
      <c r="W2">
        <v>0.50480769230769229</v>
      </c>
      <c r="X2">
        <v>315</v>
      </c>
      <c r="Y2" s="3" t="s">
        <v>11</v>
      </c>
      <c r="Z2">
        <v>0.12980769230769232</v>
      </c>
      <c r="AA2">
        <v>81</v>
      </c>
      <c r="AB2" s="3" t="s">
        <v>12</v>
      </c>
      <c r="AC2">
        <v>0.13621794871794871</v>
      </c>
      <c r="AD2">
        <v>85</v>
      </c>
      <c r="AE2" s="3" t="s">
        <v>13</v>
      </c>
      <c r="AF2">
        <v>0.11858974358974358</v>
      </c>
      <c r="AG2">
        <v>74</v>
      </c>
      <c r="AH2" s="3" t="s">
        <v>14</v>
      </c>
      <c r="AI2">
        <v>0.46474358974358976</v>
      </c>
      <c r="AJ2">
        <v>290</v>
      </c>
      <c r="AK2" s="3" t="s">
        <v>15</v>
      </c>
      <c r="AL2">
        <v>0.47596153846153844</v>
      </c>
      <c r="AM2">
        <v>297</v>
      </c>
    </row>
    <row r="3" spans="1:39" x14ac:dyDescent="0.35">
      <c r="A3" s="3" t="s">
        <v>16</v>
      </c>
      <c r="B3">
        <v>9.9358974358974353E-2</v>
      </c>
      <c r="C3">
        <v>62</v>
      </c>
      <c r="D3" s="3" t="s">
        <v>17</v>
      </c>
      <c r="E3">
        <v>0.1266025641025641</v>
      </c>
      <c r="F3">
        <v>79</v>
      </c>
      <c r="G3" s="3" t="s">
        <v>18</v>
      </c>
      <c r="H3">
        <v>0.17948717948717949</v>
      </c>
      <c r="I3">
        <v>112</v>
      </c>
      <c r="J3" s="3" t="s">
        <v>19</v>
      </c>
      <c r="K3">
        <v>7.5320512820512817E-2</v>
      </c>
      <c r="L3">
        <v>47</v>
      </c>
      <c r="M3" s="3" t="s">
        <v>20</v>
      </c>
      <c r="N3">
        <v>8.3333333333333329E-2</v>
      </c>
      <c r="O3">
        <v>52</v>
      </c>
      <c r="P3" s="3" t="s">
        <v>21</v>
      </c>
      <c r="Q3">
        <v>0.17147435897435898</v>
      </c>
      <c r="R3">
        <v>107</v>
      </c>
      <c r="S3" s="3" t="s">
        <v>22</v>
      </c>
      <c r="T3">
        <v>3.0448717948717948E-2</v>
      </c>
      <c r="U3">
        <v>19</v>
      </c>
      <c r="V3" s="3" t="s">
        <v>23</v>
      </c>
      <c r="W3">
        <v>0.13782051282051283</v>
      </c>
      <c r="X3">
        <v>86</v>
      </c>
      <c r="Y3" s="3" t="s">
        <v>24</v>
      </c>
      <c r="Z3">
        <v>8.1730769230769232E-2</v>
      </c>
      <c r="AA3">
        <v>51</v>
      </c>
      <c r="AB3" s="3" t="s">
        <v>25</v>
      </c>
      <c r="AC3">
        <v>2.8846153846153848E-2</v>
      </c>
      <c r="AD3">
        <v>18</v>
      </c>
      <c r="AE3" s="3" t="s">
        <v>26</v>
      </c>
      <c r="AF3">
        <v>0.11698717948717949</v>
      </c>
      <c r="AG3">
        <v>73</v>
      </c>
      <c r="AH3" s="3" t="s">
        <v>27</v>
      </c>
      <c r="AI3">
        <v>0.20833333333333334</v>
      </c>
      <c r="AJ3">
        <v>130</v>
      </c>
      <c r="AK3" s="3" t="s">
        <v>28</v>
      </c>
      <c r="AL3">
        <v>0.22916666666666666</v>
      </c>
      <c r="AM3">
        <v>143</v>
      </c>
    </row>
    <row r="4" spans="1:39" x14ac:dyDescent="0.35">
      <c r="A4" s="3" t="s">
        <v>29</v>
      </c>
      <c r="B4">
        <v>7.0512820512820512E-2</v>
      </c>
      <c r="C4">
        <v>44</v>
      </c>
      <c r="D4" s="3" t="s">
        <v>30</v>
      </c>
      <c r="E4">
        <v>7.371794871794872E-2</v>
      </c>
      <c r="F4">
        <v>46</v>
      </c>
      <c r="G4" s="3" t="s">
        <v>31</v>
      </c>
      <c r="H4">
        <v>6.8910256410256415E-2</v>
      </c>
      <c r="I4">
        <v>43</v>
      </c>
      <c r="J4" s="3" t="s">
        <v>32</v>
      </c>
      <c r="K4">
        <v>5.6089743589743592E-2</v>
      </c>
      <c r="L4">
        <v>35</v>
      </c>
      <c r="M4" s="3" t="s">
        <v>33</v>
      </c>
      <c r="N4">
        <v>8.3333333333333329E-2</v>
      </c>
      <c r="O4">
        <v>52</v>
      </c>
      <c r="P4" s="3" t="s">
        <v>34</v>
      </c>
      <c r="Q4">
        <v>6.7307692307692304E-2</v>
      </c>
      <c r="R4">
        <v>42</v>
      </c>
      <c r="S4" s="3" t="s">
        <v>35</v>
      </c>
      <c r="T4">
        <v>1.1217948717948718E-2</v>
      </c>
      <c r="U4">
        <v>7</v>
      </c>
      <c r="V4" s="3" t="s">
        <v>36</v>
      </c>
      <c r="W4">
        <v>7.5320512820512817E-2</v>
      </c>
      <c r="X4">
        <v>47</v>
      </c>
      <c r="Y4" s="3" t="s">
        <v>37</v>
      </c>
      <c r="Z4">
        <v>7.371794871794872E-2</v>
      </c>
      <c r="AA4">
        <v>46</v>
      </c>
      <c r="AB4" s="3" t="s">
        <v>38</v>
      </c>
      <c r="AC4">
        <v>3.2051282051282048E-2</v>
      </c>
      <c r="AD4">
        <v>20</v>
      </c>
      <c r="AE4" s="3" t="s">
        <v>39</v>
      </c>
      <c r="AF4">
        <v>5.6089743589743592E-2</v>
      </c>
      <c r="AG4">
        <v>35</v>
      </c>
      <c r="AH4" s="3" t="s">
        <v>40</v>
      </c>
      <c r="AI4">
        <v>8.1730769230769232E-2</v>
      </c>
      <c r="AJ4">
        <v>51</v>
      </c>
      <c r="AK4" s="3" t="s">
        <v>41</v>
      </c>
      <c r="AL4">
        <v>0.1233974358974359</v>
      </c>
      <c r="AM4">
        <v>77</v>
      </c>
    </row>
    <row r="5" spans="1:39" x14ac:dyDescent="0.35">
      <c r="A5" s="3" t="s">
        <v>42</v>
      </c>
      <c r="B5">
        <v>6.7307692307692304E-2</v>
      </c>
      <c r="C5">
        <v>42</v>
      </c>
      <c r="D5" s="3" t="s">
        <v>43</v>
      </c>
      <c r="E5">
        <v>6.0897435897435896E-2</v>
      </c>
      <c r="F5">
        <v>38</v>
      </c>
      <c r="G5" s="3" t="s">
        <v>44</v>
      </c>
      <c r="H5">
        <v>3.0448717948717948E-2</v>
      </c>
      <c r="I5">
        <v>19</v>
      </c>
      <c r="J5" s="3" t="s">
        <v>45</v>
      </c>
      <c r="K5">
        <v>3.3653846153846152E-2</v>
      </c>
      <c r="L5">
        <v>21</v>
      </c>
      <c r="M5" s="3" t="s">
        <v>46</v>
      </c>
      <c r="N5">
        <v>8.1730769230769232E-2</v>
      </c>
      <c r="O5">
        <v>51</v>
      </c>
      <c r="P5" s="3" t="s">
        <v>47</v>
      </c>
      <c r="Q5">
        <v>5.128205128205128E-2</v>
      </c>
      <c r="R5">
        <v>32</v>
      </c>
      <c r="S5" s="3" t="s">
        <v>48</v>
      </c>
      <c r="T5">
        <v>8.0128205128205121E-3</v>
      </c>
      <c r="U5">
        <v>5</v>
      </c>
      <c r="V5" s="3" t="s">
        <v>49</v>
      </c>
      <c r="W5">
        <v>4.807692307692308E-2</v>
      </c>
      <c r="X5">
        <v>30</v>
      </c>
      <c r="Y5" s="3" t="s">
        <v>50</v>
      </c>
      <c r="Z5">
        <v>4.9679487179487176E-2</v>
      </c>
      <c r="AA5">
        <v>31</v>
      </c>
      <c r="AB5" s="3" t="s">
        <v>51</v>
      </c>
      <c r="AC5">
        <v>1.1217948717948718E-2</v>
      </c>
      <c r="AD5">
        <v>7</v>
      </c>
      <c r="AE5" s="3" t="s">
        <v>52</v>
      </c>
      <c r="AF5">
        <v>4.3269230769230768E-2</v>
      </c>
      <c r="AG5">
        <v>27</v>
      </c>
      <c r="AH5" s="3" t="s">
        <v>53</v>
      </c>
      <c r="AI5">
        <v>5.128205128205128E-2</v>
      </c>
      <c r="AJ5">
        <v>32</v>
      </c>
      <c r="AK5" s="3" t="s">
        <v>54</v>
      </c>
      <c r="AL5">
        <v>2.7243589743589744E-2</v>
      </c>
      <c r="AM5">
        <v>17</v>
      </c>
    </row>
    <row r="6" spans="1:39" x14ac:dyDescent="0.35">
      <c r="A6" s="3" t="s">
        <v>55</v>
      </c>
      <c r="B6">
        <v>6.7307692307692304E-2</v>
      </c>
      <c r="C6">
        <v>42</v>
      </c>
      <c r="D6" s="3" t="s">
        <v>56</v>
      </c>
      <c r="E6">
        <v>4.6474358974358976E-2</v>
      </c>
      <c r="F6">
        <v>29</v>
      </c>
      <c r="G6" s="3" t="s">
        <v>57</v>
      </c>
      <c r="H6">
        <v>6.0897435897435896E-2</v>
      </c>
      <c r="I6">
        <v>38</v>
      </c>
      <c r="J6" s="3" t="s">
        <v>58</v>
      </c>
      <c r="K6">
        <v>3.3653846153846152E-2</v>
      </c>
      <c r="L6">
        <v>21</v>
      </c>
      <c r="M6" s="3" t="s">
        <v>59</v>
      </c>
      <c r="N6">
        <v>7.371794871794872E-2</v>
      </c>
      <c r="O6">
        <v>46</v>
      </c>
      <c r="P6" s="3" t="s">
        <v>60</v>
      </c>
      <c r="Q6">
        <v>2.8846153846153848E-2</v>
      </c>
      <c r="R6">
        <v>18</v>
      </c>
      <c r="S6" s="3" t="s">
        <v>61</v>
      </c>
      <c r="T6">
        <v>3.205128205128205E-3</v>
      </c>
      <c r="U6">
        <v>2</v>
      </c>
      <c r="V6" s="3" t="s">
        <v>62</v>
      </c>
      <c r="W6">
        <v>3.8461538461538464E-2</v>
      </c>
      <c r="X6">
        <v>24</v>
      </c>
      <c r="Y6" s="3" t="s">
        <v>63</v>
      </c>
      <c r="Z6">
        <v>3.3653846153846152E-2</v>
      </c>
      <c r="AA6">
        <v>21</v>
      </c>
      <c r="AB6" s="3" t="s">
        <v>64</v>
      </c>
      <c r="AC6">
        <v>1.282051282051282E-2</v>
      </c>
      <c r="AD6">
        <v>8</v>
      </c>
      <c r="AE6" s="3" t="s">
        <v>65</v>
      </c>
      <c r="AF6">
        <v>3.8461538461538464E-2</v>
      </c>
      <c r="AG6">
        <v>24</v>
      </c>
      <c r="AH6" s="3" t="s">
        <v>66</v>
      </c>
      <c r="AI6">
        <v>3.8461538461538464E-2</v>
      </c>
      <c r="AJ6">
        <v>24</v>
      </c>
      <c r="AK6" s="3" t="s">
        <v>67</v>
      </c>
      <c r="AL6">
        <v>2.564102564102564E-2</v>
      </c>
      <c r="AM6">
        <v>16</v>
      </c>
    </row>
    <row r="7" spans="1:39" x14ac:dyDescent="0.35">
      <c r="A7" s="3" t="s">
        <v>68</v>
      </c>
      <c r="B7">
        <v>6.25E-2</v>
      </c>
      <c r="C7">
        <v>39</v>
      </c>
      <c r="D7" s="3" t="s">
        <v>69</v>
      </c>
      <c r="E7">
        <v>2.7243589743589744E-2</v>
      </c>
      <c r="F7">
        <v>17</v>
      </c>
      <c r="G7" s="3" t="s">
        <v>70</v>
      </c>
      <c r="H7">
        <v>4.1666666666666664E-2</v>
      </c>
      <c r="I7">
        <v>26</v>
      </c>
      <c r="J7" s="3" t="s">
        <v>71</v>
      </c>
      <c r="K7">
        <v>3.0448717948717948E-2</v>
      </c>
      <c r="L7">
        <v>19</v>
      </c>
      <c r="M7" s="3" t="s">
        <v>72</v>
      </c>
      <c r="N7">
        <v>6.7307692307692304E-2</v>
      </c>
      <c r="O7">
        <v>42</v>
      </c>
      <c r="P7" s="3" t="s">
        <v>73</v>
      </c>
      <c r="Q7">
        <v>2.7243589743589744E-2</v>
      </c>
      <c r="R7">
        <v>17</v>
      </c>
      <c r="S7" s="3" t="s">
        <v>74</v>
      </c>
      <c r="T7">
        <v>2.2435897435897436E-2</v>
      </c>
      <c r="U7">
        <v>14</v>
      </c>
      <c r="V7" s="3" t="s">
        <v>75</v>
      </c>
      <c r="W7">
        <v>2.2435897435897436E-2</v>
      </c>
      <c r="X7">
        <v>14</v>
      </c>
      <c r="Y7" s="3" t="s">
        <v>76</v>
      </c>
      <c r="Z7">
        <v>3.3653846153846152E-2</v>
      </c>
      <c r="AA7">
        <v>21</v>
      </c>
      <c r="AB7" s="3" t="s">
        <v>77</v>
      </c>
      <c r="AC7">
        <v>0.77884615384615385</v>
      </c>
      <c r="AD7">
        <v>486</v>
      </c>
      <c r="AE7" s="3" t="s">
        <v>78</v>
      </c>
      <c r="AF7">
        <v>3.685897435897436E-2</v>
      </c>
      <c r="AG7">
        <v>23</v>
      </c>
      <c r="AH7" s="3" t="s">
        <v>79</v>
      </c>
      <c r="AI7">
        <v>3.5256410256410256E-2</v>
      </c>
      <c r="AJ7">
        <v>22</v>
      </c>
      <c r="AK7" s="3" t="s">
        <v>80</v>
      </c>
      <c r="AL7">
        <v>1.7628205128205128E-2</v>
      </c>
      <c r="AM7">
        <v>11</v>
      </c>
    </row>
    <row r="8" spans="1:39" x14ac:dyDescent="0.35">
      <c r="A8" s="3" t="s">
        <v>81</v>
      </c>
      <c r="B8">
        <v>5.9294871794871792E-2</v>
      </c>
      <c r="C8">
        <v>37</v>
      </c>
      <c r="D8" s="3" t="s">
        <v>82</v>
      </c>
      <c r="E8">
        <v>2.0833333333333332E-2</v>
      </c>
      <c r="F8">
        <v>13</v>
      </c>
      <c r="G8" s="3" t="s">
        <v>83</v>
      </c>
      <c r="H8">
        <v>3.2051282051282048E-2</v>
      </c>
      <c r="I8">
        <v>20</v>
      </c>
      <c r="J8" s="3" t="s">
        <v>84</v>
      </c>
      <c r="K8">
        <v>2.564102564102564E-2</v>
      </c>
      <c r="L8">
        <v>16</v>
      </c>
      <c r="M8" s="3" t="s">
        <v>85</v>
      </c>
      <c r="N8">
        <v>5.2884615384615384E-2</v>
      </c>
      <c r="O8">
        <v>33</v>
      </c>
      <c r="P8" s="3" t="s">
        <v>86</v>
      </c>
      <c r="Q8">
        <v>2.0833333333333332E-2</v>
      </c>
      <c r="R8">
        <v>13</v>
      </c>
      <c r="S8" s="3" t="s">
        <v>87</v>
      </c>
      <c r="T8">
        <v>0.52564102564102566</v>
      </c>
      <c r="U8">
        <v>328</v>
      </c>
      <c r="V8" s="3" t="s">
        <v>88</v>
      </c>
      <c r="W8">
        <v>1.4423076923076924E-2</v>
      </c>
      <c r="X8">
        <v>9</v>
      </c>
      <c r="Y8" s="3" t="s">
        <v>89</v>
      </c>
      <c r="Z8">
        <v>2.7243589743589744E-2</v>
      </c>
      <c r="AA8">
        <v>17</v>
      </c>
      <c r="AE8" s="3" t="s">
        <v>90</v>
      </c>
      <c r="AF8">
        <v>3.2051282051282048E-2</v>
      </c>
      <c r="AG8">
        <v>20</v>
      </c>
      <c r="AH8" s="3" t="s">
        <v>91</v>
      </c>
      <c r="AI8">
        <v>3.2051282051282048E-2</v>
      </c>
      <c r="AJ8">
        <v>20</v>
      </c>
      <c r="AK8" s="3" t="s">
        <v>92</v>
      </c>
      <c r="AL8">
        <v>1.4423076923076924E-2</v>
      </c>
      <c r="AM8">
        <v>9</v>
      </c>
    </row>
    <row r="9" spans="1:39" x14ac:dyDescent="0.35">
      <c r="A9" s="3" t="s">
        <v>93</v>
      </c>
      <c r="B9">
        <v>5.7692307692307696E-2</v>
      </c>
      <c r="C9">
        <v>36</v>
      </c>
      <c r="D9" s="3" t="s">
        <v>94</v>
      </c>
      <c r="E9">
        <v>1.7628205128205128E-2</v>
      </c>
      <c r="F9">
        <v>11</v>
      </c>
      <c r="G9" s="3" t="s">
        <v>95</v>
      </c>
      <c r="H9">
        <v>1.9230769230769232E-2</v>
      </c>
      <c r="I9">
        <v>12</v>
      </c>
      <c r="J9" s="3" t="s">
        <v>96</v>
      </c>
      <c r="K9">
        <v>2.403846153846154E-2</v>
      </c>
      <c r="L9">
        <v>15</v>
      </c>
      <c r="M9" s="3" t="s">
        <v>97</v>
      </c>
      <c r="N9">
        <v>4.4871794871794872E-2</v>
      </c>
      <c r="O9">
        <v>28</v>
      </c>
      <c r="P9" s="3" t="s">
        <v>98</v>
      </c>
      <c r="Q9">
        <v>1.9230769230769232E-2</v>
      </c>
      <c r="R9">
        <v>12</v>
      </c>
      <c r="V9" s="3" t="s">
        <v>99</v>
      </c>
      <c r="W9">
        <v>1.282051282051282E-2</v>
      </c>
      <c r="X9">
        <v>8</v>
      </c>
      <c r="Y9" s="3" t="s">
        <v>100</v>
      </c>
      <c r="Z9">
        <v>2.403846153846154E-2</v>
      </c>
      <c r="AA9">
        <v>15</v>
      </c>
      <c r="AE9" s="3" t="s">
        <v>101</v>
      </c>
      <c r="AF9">
        <v>2.8846153846153848E-2</v>
      </c>
      <c r="AG9">
        <v>18</v>
      </c>
      <c r="AH9" s="3" t="s">
        <v>102</v>
      </c>
      <c r="AI9">
        <v>2.403846153846154E-2</v>
      </c>
      <c r="AJ9">
        <v>15</v>
      </c>
      <c r="AK9" s="3" t="s">
        <v>103</v>
      </c>
      <c r="AL9">
        <v>1.1217948717948718E-2</v>
      </c>
      <c r="AM9">
        <v>7</v>
      </c>
    </row>
    <row r="10" spans="1:39" x14ac:dyDescent="0.35">
      <c r="A10" s="3" t="s">
        <v>104</v>
      </c>
      <c r="B10">
        <v>3.2051282051282048E-2</v>
      </c>
      <c r="C10">
        <v>20</v>
      </c>
      <c r="D10" s="3" t="s">
        <v>105</v>
      </c>
      <c r="E10">
        <v>1.6025641025641024E-2</v>
      </c>
      <c r="F10">
        <v>10</v>
      </c>
      <c r="G10" s="3" t="s">
        <v>106</v>
      </c>
      <c r="H10">
        <v>1.4423076923076924E-2</v>
      </c>
      <c r="I10">
        <v>9</v>
      </c>
      <c r="J10" s="3" t="s">
        <v>107</v>
      </c>
      <c r="K10">
        <v>2.403846153846154E-2</v>
      </c>
      <c r="L10">
        <v>15</v>
      </c>
      <c r="M10" s="3" t="s">
        <v>108</v>
      </c>
      <c r="N10">
        <v>3.5256410256410256E-2</v>
      </c>
      <c r="O10">
        <v>22</v>
      </c>
      <c r="P10" s="3" t="s">
        <v>109</v>
      </c>
      <c r="Q10">
        <v>1.9230769230769232E-2</v>
      </c>
      <c r="R10">
        <v>12</v>
      </c>
      <c r="V10" s="3" t="s">
        <v>110</v>
      </c>
      <c r="W10">
        <v>1.1217948717948718E-2</v>
      </c>
      <c r="X10">
        <v>7</v>
      </c>
      <c r="Y10" s="3" t="s">
        <v>111</v>
      </c>
      <c r="Z10">
        <v>1.7628205128205128E-2</v>
      </c>
      <c r="AA10">
        <v>11</v>
      </c>
      <c r="AE10" s="3" t="s">
        <v>112</v>
      </c>
      <c r="AF10">
        <v>1.9230769230769232E-2</v>
      </c>
      <c r="AG10">
        <v>12</v>
      </c>
      <c r="AH10" s="3" t="s">
        <v>113</v>
      </c>
      <c r="AI10">
        <v>3.205128205128205E-3</v>
      </c>
      <c r="AJ10">
        <v>2</v>
      </c>
      <c r="AK10" s="3" t="s">
        <v>114</v>
      </c>
      <c r="AL10">
        <v>9.6153846153846159E-3</v>
      </c>
      <c r="AM10">
        <v>6</v>
      </c>
    </row>
    <row r="11" spans="1:39" x14ac:dyDescent="0.35">
      <c r="A11" s="3" t="s">
        <v>115</v>
      </c>
      <c r="B11">
        <v>2.564102564102564E-2</v>
      </c>
      <c r="C11">
        <v>16</v>
      </c>
      <c r="D11" s="3" t="s">
        <v>116</v>
      </c>
      <c r="E11">
        <v>1.6025641025641024E-2</v>
      </c>
      <c r="F11">
        <v>10</v>
      </c>
      <c r="G11" s="3" t="s">
        <v>117</v>
      </c>
      <c r="H11">
        <v>4.807692307692308E-3</v>
      </c>
      <c r="I11">
        <v>3</v>
      </c>
      <c r="J11" s="3" t="s">
        <v>118</v>
      </c>
      <c r="K11">
        <v>2.2435897435897436E-2</v>
      </c>
      <c r="L11">
        <v>14</v>
      </c>
      <c r="M11" s="3" t="s">
        <v>119</v>
      </c>
      <c r="N11">
        <v>3.2051282051282048E-2</v>
      </c>
      <c r="O11">
        <v>20</v>
      </c>
      <c r="P11" s="3" t="s">
        <v>120</v>
      </c>
      <c r="Q11">
        <v>1.4423076923076924E-2</v>
      </c>
      <c r="R11">
        <v>9</v>
      </c>
      <c r="V11" s="3" t="s">
        <v>121</v>
      </c>
      <c r="W11">
        <v>8.0128205128205121E-3</v>
      </c>
      <c r="X11">
        <v>5</v>
      </c>
      <c r="Y11" s="3" t="s">
        <v>122</v>
      </c>
      <c r="Z11">
        <v>1.282051282051282E-2</v>
      </c>
      <c r="AA11">
        <v>8</v>
      </c>
      <c r="AE11" s="3" t="s">
        <v>123</v>
      </c>
      <c r="AF11">
        <v>1.1217948717948718E-2</v>
      </c>
      <c r="AG11">
        <v>7</v>
      </c>
      <c r="AH11" s="3" t="s">
        <v>124</v>
      </c>
      <c r="AI11">
        <v>3.205128205128205E-3</v>
      </c>
      <c r="AJ11">
        <v>2</v>
      </c>
      <c r="AK11" s="3" t="s">
        <v>125</v>
      </c>
      <c r="AL11">
        <v>8.0128205128205121E-3</v>
      </c>
      <c r="AM11">
        <v>5</v>
      </c>
    </row>
    <row r="12" spans="1:39" x14ac:dyDescent="0.35">
      <c r="A12" s="3" t="s">
        <v>126</v>
      </c>
      <c r="B12">
        <v>2.0833333333333332E-2</v>
      </c>
      <c r="C12">
        <v>13</v>
      </c>
      <c r="D12" s="3" t="s">
        <v>127</v>
      </c>
      <c r="E12">
        <v>1.282051282051282E-2</v>
      </c>
      <c r="F12">
        <v>8</v>
      </c>
      <c r="G12" s="3" t="s">
        <v>128</v>
      </c>
      <c r="H12">
        <v>6.41025641025641E-3</v>
      </c>
      <c r="I12">
        <v>4</v>
      </c>
      <c r="J12" s="3" t="s">
        <v>129</v>
      </c>
      <c r="K12">
        <v>1.4423076923076924E-2</v>
      </c>
      <c r="L12">
        <v>9</v>
      </c>
      <c r="M12" s="3" t="s">
        <v>130</v>
      </c>
      <c r="N12">
        <v>2.7243589743589744E-2</v>
      </c>
      <c r="O12">
        <v>17</v>
      </c>
      <c r="P12" s="3" t="s">
        <v>131</v>
      </c>
      <c r="Q12">
        <v>9.6153846153846159E-3</v>
      </c>
      <c r="R12">
        <v>6</v>
      </c>
      <c r="V12" s="3" t="s">
        <v>132</v>
      </c>
      <c r="W12">
        <v>4.807692307692308E-3</v>
      </c>
      <c r="X12">
        <v>3</v>
      </c>
      <c r="Y12" s="3" t="s">
        <v>133</v>
      </c>
      <c r="Z12">
        <v>1.282051282051282E-2</v>
      </c>
      <c r="AA12">
        <v>8</v>
      </c>
      <c r="AE12" s="3" t="s">
        <v>134</v>
      </c>
      <c r="AF12">
        <v>9.6153846153846159E-3</v>
      </c>
      <c r="AG12">
        <v>6</v>
      </c>
      <c r="AH12" s="3" t="s">
        <v>135</v>
      </c>
      <c r="AI12">
        <v>3.205128205128205E-3</v>
      </c>
      <c r="AJ12">
        <v>2</v>
      </c>
      <c r="AK12" s="3" t="s">
        <v>136</v>
      </c>
      <c r="AL12">
        <v>6.41025641025641E-3</v>
      </c>
      <c r="AM12">
        <v>4</v>
      </c>
    </row>
    <row r="13" spans="1:39" x14ac:dyDescent="0.35">
      <c r="A13" s="3" t="s">
        <v>137</v>
      </c>
      <c r="B13">
        <v>1.9230769230769232E-2</v>
      </c>
      <c r="C13">
        <v>12</v>
      </c>
      <c r="D13" s="3" t="s">
        <v>138</v>
      </c>
      <c r="E13">
        <v>8.0128205128205121E-3</v>
      </c>
      <c r="F13">
        <v>5</v>
      </c>
      <c r="G13" s="3" t="s">
        <v>31</v>
      </c>
      <c r="H13">
        <v>4.807692307692308E-3</v>
      </c>
      <c r="I13">
        <v>3</v>
      </c>
      <c r="J13" s="3" t="s">
        <v>139</v>
      </c>
      <c r="K13">
        <v>1.282051282051282E-2</v>
      </c>
      <c r="L13">
        <v>8</v>
      </c>
      <c r="M13" s="3" t="s">
        <v>140</v>
      </c>
      <c r="N13">
        <v>2.0833333333333332E-2</v>
      </c>
      <c r="O13">
        <v>13</v>
      </c>
      <c r="P13" s="3" t="s">
        <v>141</v>
      </c>
      <c r="Q13">
        <v>8.0128205128205121E-3</v>
      </c>
      <c r="R13">
        <v>5</v>
      </c>
      <c r="V13" s="3" t="s">
        <v>142</v>
      </c>
      <c r="W13">
        <v>1.6025641025641025E-3</v>
      </c>
      <c r="X13">
        <v>1</v>
      </c>
      <c r="Y13" s="3" t="s">
        <v>143</v>
      </c>
      <c r="Z13">
        <v>1.1217948717948718E-2</v>
      </c>
      <c r="AA13">
        <v>7</v>
      </c>
      <c r="AE13" s="3" t="s">
        <v>144</v>
      </c>
      <c r="AF13">
        <v>9.6153846153846159E-3</v>
      </c>
      <c r="AG13">
        <v>6</v>
      </c>
      <c r="AH13" s="3" t="s">
        <v>145</v>
      </c>
      <c r="AI13">
        <v>1.6025641025641025E-3</v>
      </c>
      <c r="AJ13">
        <v>1</v>
      </c>
      <c r="AK13" s="3" t="s">
        <v>146</v>
      </c>
      <c r="AL13">
        <v>6.41025641025641E-3</v>
      </c>
      <c r="AM13">
        <v>4</v>
      </c>
    </row>
    <row r="14" spans="1:39" x14ac:dyDescent="0.35">
      <c r="A14" s="3" t="s">
        <v>147</v>
      </c>
      <c r="B14">
        <v>1.4423076923076924E-2</v>
      </c>
      <c r="C14">
        <v>9</v>
      </c>
      <c r="D14" s="3" t="s">
        <v>148</v>
      </c>
      <c r="E14">
        <v>6.41025641025641E-3</v>
      </c>
      <c r="F14">
        <v>4</v>
      </c>
      <c r="G14" s="3" t="s">
        <v>149</v>
      </c>
      <c r="H14">
        <v>4.807692307692308E-3</v>
      </c>
      <c r="I14">
        <v>3</v>
      </c>
      <c r="J14" s="3" t="s">
        <v>150</v>
      </c>
      <c r="K14">
        <v>1.1217948717948718E-2</v>
      </c>
      <c r="L14">
        <v>7</v>
      </c>
      <c r="M14" s="3" t="s">
        <v>151</v>
      </c>
      <c r="N14">
        <v>1.7628205128205128E-2</v>
      </c>
      <c r="O14">
        <v>11</v>
      </c>
      <c r="P14" s="3" t="s">
        <v>152</v>
      </c>
      <c r="Q14">
        <v>6.41025641025641E-3</v>
      </c>
      <c r="R14">
        <v>4</v>
      </c>
      <c r="V14" s="3" t="s">
        <v>153</v>
      </c>
      <c r="W14">
        <v>1.6025641025641025E-3</v>
      </c>
      <c r="X14">
        <v>1</v>
      </c>
      <c r="Y14" s="3" t="s">
        <v>154</v>
      </c>
      <c r="Z14">
        <v>4.807692307692308E-3</v>
      </c>
      <c r="AA14">
        <v>3</v>
      </c>
      <c r="AE14" s="3" t="s">
        <v>155</v>
      </c>
      <c r="AF14">
        <v>4.807692307692308E-3</v>
      </c>
      <c r="AG14">
        <v>3</v>
      </c>
      <c r="AH14" s="3" t="s">
        <v>156</v>
      </c>
      <c r="AI14">
        <v>1.6025641025641025E-3</v>
      </c>
      <c r="AJ14">
        <v>1</v>
      </c>
      <c r="AK14" s="3" t="s">
        <v>157</v>
      </c>
      <c r="AL14">
        <v>4.807692307692308E-3</v>
      </c>
      <c r="AM14">
        <v>3</v>
      </c>
    </row>
    <row r="15" spans="1:39" x14ac:dyDescent="0.35">
      <c r="A15" s="3" t="s">
        <v>158</v>
      </c>
      <c r="B15">
        <v>1.4423076923076924E-2</v>
      </c>
      <c r="C15">
        <v>9</v>
      </c>
      <c r="D15" s="3" t="s">
        <v>159</v>
      </c>
      <c r="E15">
        <v>6.41025641025641E-3</v>
      </c>
      <c r="F15">
        <v>4</v>
      </c>
      <c r="G15" s="3" t="s">
        <v>160</v>
      </c>
      <c r="H15">
        <v>3.205128205128205E-3</v>
      </c>
      <c r="I15">
        <v>2</v>
      </c>
      <c r="J15" s="3" t="s">
        <v>161</v>
      </c>
      <c r="K15">
        <v>9.6153846153846159E-3</v>
      </c>
      <c r="L15">
        <v>6</v>
      </c>
      <c r="M15" s="3" t="s">
        <v>162</v>
      </c>
      <c r="N15">
        <v>1.6025641025641024E-2</v>
      </c>
      <c r="O15">
        <v>10</v>
      </c>
      <c r="P15" s="3" t="s">
        <v>163</v>
      </c>
      <c r="Q15">
        <v>6.41025641025641E-3</v>
      </c>
      <c r="R15">
        <v>4</v>
      </c>
      <c r="V15" s="3" t="s">
        <v>164</v>
      </c>
      <c r="W15">
        <v>7.371794871794872E-2</v>
      </c>
      <c r="X15">
        <v>46</v>
      </c>
      <c r="Y15" s="3" t="s">
        <v>165</v>
      </c>
      <c r="Z15">
        <v>3.205128205128205E-3</v>
      </c>
      <c r="AA15">
        <v>2</v>
      </c>
      <c r="AE15" s="3" t="s">
        <v>166</v>
      </c>
      <c r="AF15">
        <v>3.205128205128205E-3</v>
      </c>
      <c r="AG15">
        <v>2</v>
      </c>
      <c r="AH15" s="3" t="s">
        <v>167</v>
      </c>
      <c r="AI15">
        <v>6.41025641025641E-3</v>
      </c>
      <c r="AJ15">
        <v>4</v>
      </c>
      <c r="AK15" s="3" t="s">
        <v>168</v>
      </c>
      <c r="AL15">
        <v>1.6025641025641025E-3</v>
      </c>
      <c r="AM15">
        <v>1</v>
      </c>
    </row>
    <row r="16" spans="1:39" x14ac:dyDescent="0.35">
      <c r="A16" s="3" t="s">
        <v>169</v>
      </c>
      <c r="B16">
        <v>1.1217948717948718E-2</v>
      </c>
      <c r="C16">
        <v>7</v>
      </c>
      <c r="D16" s="3" t="s">
        <v>170</v>
      </c>
      <c r="E16">
        <v>3.205128205128205E-3</v>
      </c>
      <c r="F16">
        <v>2</v>
      </c>
      <c r="G16" s="3" t="s">
        <v>171</v>
      </c>
      <c r="H16">
        <v>3.205128205128205E-3</v>
      </c>
      <c r="I16">
        <v>2</v>
      </c>
      <c r="J16" s="3" t="s">
        <v>172</v>
      </c>
      <c r="K16">
        <v>8.0128205128205121E-3</v>
      </c>
      <c r="L16">
        <v>5</v>
      </c>
      <c r="M16" s="3" t="s">
        <v>173</v>
      </c>
      <c r="N16">
        <v>1.6025641025641024E-2</v>
      </c>
      <c r="O16">
        <v>10</v>
      </c>
      <c r="P16" s="3" t="s">
        <v>174</v>
      </c>
      <c r="Q16">
        <v>4.807692307692308E-3</v>
      </c>
      <c r="R16">
        <v>3</v>
      </c>
      <c r="V16" s="3" t="s">
        <v>175</v>
      </c>
      <c r="W16">
        <v>4.4871794871794872E-2</v>
      </c>
      <c r="X16">
        <v>28</v>
      </c>
      <c r="Y16" s="3" t="s">
        <v>176</v>
      </c>
      <c r="Z16">
        <v>3.205128205128205E-3</v>
      </c>
      <c r="AA16">
        <v>2</v>
      </c>
      <c r="AE16" s="3" t="s">
        <v>177</v>
      </c>
      <c r="AF16">
        <v>3.205128205128205E-3</v>
      </c>
      <c r="AG16">
        <v>2</v>
      </c>
      <c r="AH16" s="3" t="s">
        <v>178</v>
      </c>
      <c r="AI16">
        <v>4.4871794871794872E-2</v>
      </c>
      <c r="AJ16">
        <v>28</v>
      </c>
      <c r="AK16" s="3" t="s">
        <v>179</v>
      </c>
      <c r="AL16">
        <v>2.564102564102564E-2</v>
      </c>
      <c r="AM16">
        <v>16</v>
      </c>
    </row>
    <row r="17" spans="1:39" x14ac:dyDescent="0.35">
      <c r="A17" s="3" t="s">
        <v>180</v>
      </c>
      <c r="B17">
        <v>1.1217948717948718E-2</v>
      </c>
      <c r="C17">
        <v>7</v>
      </c>
      <c r="D17" s="3" t="s">
        <v>181</v>
      </c>
      <c r="E17">
        <v>3.205128205128205E-3</v>
      </c>
      <c r="F17">
        <v>2</v>
      </c>
      <c r="G17" s="3" t="s">
        <v>182</v>
      </c>
      <c r="H17">
        <v>3.205128205128205E-3</v>
      </c>
      <c r="I17">
        <v>2</v>
      </c>
      <c r="J17" s="3" t="s">
        <v>183</v>
      </c>
      <c r="K17">
        <v>6.41025641025641E-3</v>
      </c>
      <c r="L17">
        <v>4</v>
      </c>
      <c r="M17" s="3" t="s">
        <v>184</v>
      </c>
      <c r="N17">
        <v>1.4423076923076924E-2</v>
      </c>
      <c r="O17">
        <v>9</v>
      </c>
      <c r="P17" s="3" t="s">
        <v>185</v>
      </c>
      <c r="Q17">
        <v>4.807692307692308E-3</v>
      </c>
      <c r="R17">
        <v>3</v>
      </c>
      <c r="Y17" s="3" t="s">
        <v>186</v>
      </c>
      <c r="Z17">
        <v>3.205128205128205E-3</v>
      </c>
      <c r="AA17">
        <v>2</v>
      </c>
      <c r="AE17" s="3" t="s">
        <v>187</v>
      </c>
      <c r="AF17">
        <v>3.205128205128205E-3</v>
      </c>
      <c r="AG17">
        <v>2</v>
      </c>
      <c r="AK17" s="3" t="s">
        <v>188</v>
      </c>
      <c r="AL17">
        <v>1.282051282051282E-2</v>
      </c>
      <c r="AM17">
        <v>8</v>
      </c>
    </row>
    <row r="18" spans="1:39" x14ac:dyDescent="0.35">
      <c r="A18" s="3" t="s">
        <v>189</v>
      </c>
      <c r="B18">
        <v>1.1217948717948718E-2</v>
      </c>
      <c r="C18">
        <v>7</v>
      </c>
      <c r="D18" s="3" t="s">
        <v>190</v>
      </c>
      <c r="E18">
        <v>1.6025641025641025E-3</v>
      </c>
      <c r="F18">
        <v>1</v>
      </c>
      <c r="G18" s="3" t="s">
        <v>191</v>
      </c>
      <c r="H18">
        <v>1.6025641025641025E-3</v>
      </c>
      <c r="I18">
        <v>1</v>
      </c>
      <c r="J18" s="3" t="s">
        <v>192</v>
      </c>
      <c r="K18">
        <v>6.41025641025641E-3</v>
      </c>
      <c r="L18">
        <v>4</v>
      </c>
      <c r="M18" s="3" t="s">
        <v>193</v>
      </c>
      <c r="N18">
        <v>1.1217948717948718E-2</v>
      </c>
      <c r="O18">
        <v>7</v>
      </c>
      <c r="P18" s="3" t="s">
        <v>194</v>
      </c>
      <c r="Q18">
        <v>1.6025641025641025E-3</v>
      </c>
      <c r="R18">
        <v>1</v>
      </c>
      <c r="Y18" s="3" t="s">
        <v>195</v>
      </c>
      <c r="Z18">
        <v>3.205128205128205E-3</v>
      </c>
      <c r="AA18">
        <v>2</v>
      </c>
      <c r="AE18" s="3" t="s">
        <v>196</v>
      </c>
      <c r="AF18">
        <v>1.6025641025641025E-3</v>
      </c>
      <c r="AG18">
        <v>1</v>
      </c>
    </row>
    <row r="19" spans="1:39" x14ac:dyDescent="0.35">
      <c r="A19" s="3" t="s">
        <v>197</v>
      </c>
      <c r="B19">
        <v>9.6153846153846159E-3</v>
      </c>
      <c r="C19">
        <v>6</v>
      </c>
      <c r="D19" s="3" t="s">
        <v>198</v>
      </c>
      <c r="E19">
        <v>1.6025641025641025E-3</v>
      </c>
      <c r="F19">
        <v>1</v>
      </c>
      <c r="G19" s="3" t="s">
        <v>199</v>
      </c>
      <c r="H19">
        <v>1.6025641025641025E-3</v>
      </c>
      <c r="I19">
        <v>1</v>
      </c>
      <c r="J19" s="3" t="s">
        <v>200</v>
      </c>
      <c r="K19">
        <v>4.807692307692308E-3</v>
      </c>
      <c r="L19">
        <v>3</v>
      </c>
      <c r="M19" s="3" t="s">
        <v>201</v>
      </c>
      <c r="N19">
        <v>1.1217948717948718E-2</v>
      </c>
      <c r="O19">
        <v>7</v>
      </c>
      <c r="P19" s="3" t="s">
        <v>202</v>
      </c>
      <c r="Q19">
        <v>1.6025641025641025E-3</v>
      </c>
      <c r="R19">
        <v>1</v>
      </c>
      <c r="Y19" s="3" t="s">
        <v>203</v>
      </c>
      <c r="Z19">
        <v>1.6025641025641025E-3</v>
      </c>
      <c r="AA19">
        <v>1</v>
      </c>
      <c r="AE19" s="3" t="s">
        <v>204</v>
      </c>
      <c r="AF19">
        <v>1.6025641025641025E-3</v>
      </c>
      <c r="AG19">
        <v>1</v>
      </c>
    </row>
    <row r="20" spans="1:39" x14ac:dyDescent="0.35">
      <c r="A20" s="3" t="s">
        <v>205</v>
      </c>
      <c r="B20">
        <v>9.6153846153846159E-3</v>
      </c>
      <c r="C20">
        <v>6</v>
      </c>
      <c r="D20" s="3" t="s">
        <v>206</v>
      </c>
      <c r="E20">
        <v>8.9743589743589744E-2</v>
      </c>
      <c r="F20">
        <v>56</v>
      </c>
      <c r="G20" s="3" t="s">
        <v>207</v>
      </c>
      <c r="H20">
        <v>1.6025641025641025E-3</v>
      </c>
      <c r="I20">
        <v>1</v>
      </c>
      <c r="J20" s="3" t="s">
        <v>208</v>
      </c>
      <c r="K20">
        <v>4.807692307692308E-3</v>
      </c>
      <c r="L20">
        <v>3</v>
      </c>
      <c r="M20" s="3" t="s">
        <v>209</v>
      </c>
      <c r="N20">
        <v>1.1217948717948718E-2</v>
      </c>
      <c r="O20">
        <v>7</v>
      </c>
      <c r="P20" s="3" t="s">
        <v>210</v>
      </c>
      <c r="Q20">
        <v>1.6025641025641025E-3</v>
      </c>
      <c r="R20">
        <v>1</v>
      </c>
      <c r="Y20" s="3" t="s">
        <v>211</v>
      </c>
      <c r="Z20">
        <v>1.6025641025641025E-3</v>
      </c>
      <c r="AA20">
        <v>1</v>
      </c>
      <c r="AE20" s="3" t="s">
        <v>212</v>
      </c>
      <c r="AF20">
        <v>1.6025641025641025E-3</v>
      </c>
      <c r="AG20">
        <v>1</v>
      </c>
    </row>
    <row r="21" spans="1:39" x14ac:dyDescent="0.35">
      <c r="A21" s="3" t="s">
        <v>213</v>
      </c>
      <c r="B21">
        <v>9.6153846153846159E-3</v>
      </c>
      <c r="C21">
        <v>6</v>
      </c>
      <c r="D21" s="3" t="s">
        <v>214</v>
      </c>
      <c r="E21">
        <v>2.564102564102564E-2</v>
      </c>
      <c r="F21">
        <v>16</v>
      </c>
      <c r="G21" s="3" t="s">
        <v>215</v>
      </c>
      <c r="H21">
        <v>1.6025641025641025E-3</v>
      </c>
      <c r="I21">
        <v>1</v>
      </c>
      <c r="J21" s="3" t="s">
        <v>216</v>
      </c>
      <c r="K21">
        <v>4.807692307692308E-3</v>
      </c>
      <c r="L21">
        <v>3</v>
      </c>
      <c r="M21" s="3" t="s">
        <v>217</v>
      </c>
      <c r="N21">
        <v>1.1217948717948718E-2</v>
      </c>
      <c r="O21">
        <v>7</v>
      </c>
      <c r="P21" s="3" t="s">
        <v>218</v>
      </c>
      <c r="Q21">
        <v>1.6025641025641025E-3</v>
      </c>
      <c r="R21">
        <v>1</v>
      </c>
      <c r="Y21" s="3" t="s">
        <v>219</v>
      </c>
      <c r="Z21">
        <v>3.8461538461538464E-2</v>
      </c>
      <c r="AA21">
        <v>24</v>
      </c>
      <c r="AE21" s="3" t="s">
        <v>220</v>
      </c>
      <c r="AF21">
        <v>1.6025641025641025E-3</v>
      </c>
      <c r="AG21">
        <v>1</v>
      </c>
    </row>
    <row r="22" spans="1:39" x14ac:dyDescent="0.35">
      <c r="A22" s="3" t="s">
        <v>221</v>
      </c>
      <c r="B22">
        <v>6.41025641025641E-3</v>
      </c>
      <c r="C22">
        <v>4</v>
      </c>
      <c r="G22" s="3" t="s">
        <v>222</v>
      </c>
      <c r="H22">
        <v>0.11217948717948718</v>
      </c>
      <c r="I22">
        <v>70</v>
      </c>
      <c r="J22" s="3" t="s">
        <v>223</v>
      </c>
      <c r="K22">
        <v>3.205128205128205E-3</v>
      </c>
      <c r="L22">
        <v>2</v>
      </c>
      <c r="M22" s="3" t="s">
        <v>224</v>
      </c>
      <c r="N22">
        <v>9.6153846153846159E-3</v>
      </c>
      <c r="O22">
        <v>6</v>
      </c>
      <c r="P22" s="3" t="s">
        <v>225</v>
      </c>
      <c r="Q22">
        <v>1.6025641025641025E-3</v>
      </c>
      <c r="R22">
        <v>1</v>
      </c>
      <c r="Y22" s="3" t="s">
        <v>226</v>
      </c>
      <c r="Z22">
        <v>0.43269230769230771</v>
      </c>
      <c r="AA22">
        <v>270</v>
      </c>
      <c r="AE22" s="3" t="s">
        <v>227</v>
      </c>
      <c r="AF22">
        <v>1.6025641025641024E-2</v>
      </c>
      <c r="AG22">
        <v>10</v>
      </c>
    </row>
    <row r="23" spans="1:39" x14ac:dyDescent="0.35">
      <c r="A23" s="3" t="s">
        <v>228</v>
      </c>
      <c r="B23">
        <v>4.807692307692308E-3</v>
      </c>
      <c r="C23">
        <v>3</v>
      </c>
      <c r="G23" s="3" t="s">
        <v>229</v>
      </c>
      <c r="H23">
        <v>0</v>
      </c>
      <c r="I23">
        <v>0</v>
      </c>
      <c r="J23" s="3" t="s">
        <v>230</v>
      </c>
      <c r="K23">
        <v>3.205128205128205E-3</v>
      </c>
      <c r="L23">
        <v>2</v>
      </c>
      <c r="M23" s="3" t="s">
        <v>231</v>
      </c>
      <c r="N23">
        <v>9.6153846153846159E-3</v>
      </c>
      <c r="O23">
        <v>6</v>
      </c>
      <c r="P23" s="3" t="s">
        <v>232</v>
      </c>
      <c r="Q23">
        <v>0</v>
      </c>
      <c r="R23">
        <v>4</v>
      </c>
      <c r="AE23" s="3" t="s">
        <v>233</v>
      </c>
      <c r="AF23">
        <v>0.44230769230769229</v>
      </c>
      <c r="AG23">
        <v>276</v>
      </c>
    </row>
    <row r="24" spans="1:39" x14ac:dyDescent="0.35">
      <c r="A24" s="3" t="s">
        <v>234</v>
      </c>
      <c r="B24">
        <v>3.205128205128205E-3</v>
      </c>
      <c r="C24">
        <v>2</v>
      </c>
      <c r="J24" s="3" t="s">
        <v>235</v>
      </c>
      <c r="K24">
        <v>3.205128205128205E-3</v>
      </c>
      <c r="L24">
        <v>2</v>
      </c>
      <c r="M24" s="3" t="s">
        <v>236</v>
      </c>
      <c r="N24">
        <v>9.6153846153846159E-3</v>
      </c>
      <c r="O24">
        <v>6</v>
      </c>
      <c r="P24" s="3" t="s">
        <v>237</v>
      </c>
      <c r="Q24">
        <v>0</v>
      </c>
      <c r="R24">
        <v>30</v>
      </c>
    </row>
    <row r="25" spans="1:39" x14ac:dyDescent="0.35">
      <c r="A25" s="3" t="s">
        <v>238</v>
      </c>
      <c r="B25">
        <v>3.205128205128205E-3</v>
      </c>
      <c r="C25">
        <v>2</v>
      </c>
      <c r="J25" s="3" t="s">
        <v>239</v>
      </c>
      <c r="K25">
        <v>3.205128205128205E-3</v>
      </c>
      <c r="L25">
        <v>2</v>
      </c>
      <c r="M25" s="3" t="s">
        <v>240</v>
      </c>
      <c r="N25">
        <v>8.0128205128205121E-3</v>
      </c>
      <c r="O25">
        <v>5</v>
      </c>
    </row>
    <row r="26" spans="1:39" x14ac:dyDescent="0.35">
      <c r="A26" s="3" t="s">
        <v>241</v>
      </c>
      <c r="B26">
        <v>3.205128205128205E-3</v>
      </c>
      <c r="C26">
        <v>2</v>
      </c>
      <c r="J26" s="3" t="s">
        <v>242</v>
      </c>
      <c r="K26">
        <v>3.205128205128205E-3</v>
      </c>
      <c r="L26">
        <v>2</v>
      </c>
      <c r="M26" s="3" t="s">
        <v>243</v>
      </c>
      <c r="N26">
        <v>6.41025641025641E-3</v>
      </c>
      <c r="O26">
        <v>4</v>
      </c>
    </row>
    <row r="27" spans="1:39" x14ac:dyDescent="0.35">
      <c r="A27" s="3" t="s">
        <v>244</v>
      </c>
      <c r="B27">
        <v>1.6025641025641025E-3</v>
      </c>
      <c r="C27">
        <v>1</v>
      </c>
      <c r="J27" s="3" t="s">
        <v>245</v>
      </c>
      <c r="K27">
        <v>1.6025641025641025E-3</v>
      </c>
      <c r="L27">
        <v>1</v>
      </c>
      <c r="M27" s="3" t="s">
        <v>246</v>
      </c>
      <c r="N27">
        <v>6.41025641025641E-3</v>
      </c>
      <c r="O27">
        <v>4</v>
      </c>
    </row>
    <row r="28" spans="1:39" x14ac:dyDescent="0.35">
      <c r="A28" s="3" t="s">
        <v>247</v>
      </c>
      <c r="B28">
        <v>1.6025641025641025E-3</v>
      </c>
      <c r="C28">
        <v>1</v>
      </c>
      <c r="J28" s="3" t="s">
        <v>248</v>
      </c>
      <c r="K28">
        <v>1.6025641025641025E-3</v>
      </c>
      <c r="L28">
        <v>1</v>
      </c>
      <c r="M28" s="3" t="s">
        <v>249</v>
      </c>
      <c r="N28">
        <v>6.41025641025641E-3</v>
      </c>
      <c r="O28">
        <v>4</v>
      </c>
    </row>
    <row r="29" spans="1:39" x14ac:dyDescent="0.35">
      <c r="A29" s="3" t="s">
        <v>250</v>
      </c>
      <c r="B29">
        <v>7.6923076923076927E-2</v>
      </c>
      <c r="C29">
        <v>48</v>
      </c>
      <c r="J29" s="3" t="s">
        <v>251</v>
      </c>
      <c r="K29">
        <v>1.6025641025641025E-3</v>
      </c>
      <c r="L29">
        <v>1</v>
      </c>
      <c r="M29" s="3" t="s">
        <v>252</v>
      </c>
      <c r="N29">
        <v>4.807692307692308E-3</v>
      </c>
      <c r="O29">
        <v>3</v>
      </c>
    </row>
    <row r="30" spans="1:39" x14ac:dyDescent="0.35">
      <c r="A30" s="3" t="s">
        <v>253</v>
      </c>
      <c r="B30">
        <v>1.282051282051282E-2</v>
      </c>
      <c r="C30">
        <v>8</v>
      </c>
      <c r="J30" s="3" t="s">
        <v>254</v>
      </c>
      <c r="K30">
        <v>1.6025641025641025E-3</v>
      </c>
      <c r="L30">
        <v>1</v>
      </c>
      <c r="M30" s="3" t="s">
        <v>255</v>
      </c>
      <c r="N30">
        <v>3.205128205128205E-3</v>
      </c>
      <c r="O30">
        <v>2</v>
      </c>
    </row>
    <row r="31" spans="1:39" x14ac:dyDescent="0.35">
      <c r="J31" s="3" t="s">
        <v>256</v>
      </c>
      <c r="K31">
        <v>1.6025641025641025E-3</v>
      </c>
      <c r="L31">
        <v>1</v>
      </c>
      <c r="M31" s="3" t="s">
        <v>257</v>
      </c>
      <c r="N31">
        <v>3.205128205128205E-3</v>
      </c>
      <c r="O31">
        <v>2</v>
      </c>
    </row>
    <row r="32" spans="1:39" x14ac:dyDescent="0.35">
      <c r="J32" s="3" t="s">
        <v>258</v>
      </c>
      <c r="K32">
        <v>1.6025641025641025E-3</v>
      </c>
      <c r="L32">
        <v>1</v>
      </c>
      <c r="M32" s="3" t="s">
        <v>259</v>
      </c>
      <c r="N32">
        <v>3.205128205128205E-3</v>
      </c>
      <c r="O32">
        <v>2</v>
      </c>
    </row>
    <row r="33" spans="10:15" x14ac:dyDescent="0.35">
      <c r="J33" s="3" t="s">
        <v>260</v>
      </c>
      <c r="K33">
        <v>1.6025641025641025E-3</v>
      </c>
      <c r="L33">
        <v>1</v>
      </c>
      <c r="M33" s="3" t="s">
        <v>261</v>
      </c>
      <c r="N33">
        <v>3.205128205128205E-3</v>
      </c>
      <c r="O33">
        <v>2</v>
      </c>
    </row>
    <row r="34" spans="10:15" x14ac:dyDescent="0.35">
      <c r="J34" s="3" t="s">
        <v>262</v>
      </c>
      <c r="K34">
        <v>1.6025641025641025E-3</v>
      </c>
      <c r="L34">
        <v>1</v>
      </c>
      <c r="M34" s="3" t="s">
        <v>263</v>
      </c>
      <c r="N34">
        <v>3.205128205128205E-3</v>
      </c>
      <c r="O34">
        <v>2</v>
      </c>
    </row>
    <row r="35" spans="10:15" x14ac:dyDescent="0.35">
      <c r="J35" s="3" t="s">
        <v>264</v>
      </c>
      <c r="K35">
        <v>1.6025641025641025E-3</v>
      </c>
      <c r="L35">
        <v>1</v>
      </c>
      <c r="M35" s="3" t="s">
        <v>265</v>
      </c>
      <c r="N35">
        <v>3.205128205128205E-3</v>
      </c>
      <c r="O35">
        <v>2</v>
      </c>
    </row>
    <row r="36" spans="10:15" x14ac:dyDescent="0.35">
      <c r="J36" s="3" t="s">
        <v>266</v>
      </c>
      <c r="K36">
        <v>1.6025641025641025E-3</v>
      </c>
      <c r="L36">
        <v>1</v>
      </c>
      <c r="M36" s="3" t="s">
        <v>267</v>
      </c>
      <c r="N36">
        <v>1.6025641025641025E-3</v>
      </c>
      <c r="O36">
        <v>1</v>
      </c>
    </row>
    <row r="37" spans="10:15" x14ac:dyDescent="0.35">
      <c r="J37" s="3" t="s">
        <v>268</v>
      </c>
      <c r="K37">
        <v>1.6025641025641025E-3</v>
      </c>
      <c r="L37">
        <v>1</v>
      </c>
      <c r="M37" s="3" t="s">
        <v>269</v>
      </c>
      <c r="N37">
        <v>1.6025641025641025E-3</v>
      </c>
      <c r="O37">
        <v>1</v>
      </c>
    </row>
    <row r="38" spans="10:15" x14ac:dyDescent="0.35">
      <c r="J38" s="3" t="s">
        <v>270</v>
      </c>
      <c r="K38">
        <v>1.6025641025641025E-3</v>
      </c>
      <c r="L38">
        <v>1</v>
      </c>
      <c r="M38" s="3" t="s">
        <v>271</v>
      </c>
      <c r="N38">
        <v>1.6025641025641025E-3</v>
      </c>
      <c r="O38">
        <v>1</v>
      </c>
    </row>
    <row r="39" spans="10:15" x14ac:dyDescent="0.35">
      <c r="J39" s="3" t="s">
        <v>272</v>
      </c>
      <c r="K39">
        <v>9.2948717948717952E-2</v>
      </c>
      <c r="L39">
        <v>58</v>
      </c>
      <c r="M39" s="3" t="s">
        <v>273</v>
      </c>
      <c r="N39">
        <v>1.6025641025641025E-3</v>
      </c>
      <c r="O39">
        <v>1</v>
      </c>
    </row>
    <row r="40" spans="10:15" x14ac:dyDescent="0.35">
      <c r="J40" s="3" t="s">
        <v>274</v>
      </c>
      <c r="K40">
        <v>1.282051282051282E-2</v>
      </c>
      <c r="L40">
        <v>8</v>
      </c>
      <c r="M40" s="3" t="s">
        <v>275</v>
      </c>
      <c r="N40">
        <v>1.6025641025641025E-3</v>
      </c>
      <c r="O40">
        <v>1</v>
      </c>
    </row>
    <row r="41" spans="10:15" x14ac:dyDescent="0.35">
      <c r="M41" s="3" t="s">
        <v>276</v>
      </c>
      <c r="N41">
        <v>1.6025641025641025E-3</v>
      </c>
      <c r="O41">
        <v>1</v>
      </c>
    </row>
    <row r="42" spans="10:15" x14ac:dyDescent="0.35">
      <c r="M42" s="3" t="s">
        <v>277</v>
      </c>
      <c r="N42">
        <v>1.6025641025641025E-3</v>
      </c>
      <c r="O42">
        <v>1</v>
      </c>
    </row>
    <row r="43" spans="10:15" x14ac:dyDescent="0.35">
      <c r="M43" s="3" t="s">
        <v>278</v>
      </c>
      <c r="N43">
        <v>1.6025641025641025E-3</v>
      </c>
      <c r="O43">
        <v>1</v>
      </c>
    </row>
    <row r="44" spans="10:15" x14ac:dyDescent="0.35">
      <c r="M44" s="3" t="s">
        <v>279</v>
      </c>
      <c r="N44">
        <v>4.4871794871794872E-2</v>
      </c>
      <c r="O44">
        <v>28</v>
      </c>
    </row>
    <row r="45" spans="10:15" x14ac:dyDescent="0.35">
      <c r="M45" s="3" t="s">
        <v>280</v>
      </c>
      <c r="N45">
        <v>0</v>
      </c>
      <c r="O45">
        <v>0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8D695-21F1-45FD-AD8E-E7E7AFE80DD7}">
  <dimension ref="A1:D36"/>
  <sheetViews>
    <sheetView topLeftCell="A28" workbookViewId="0"/>
  </sheetViews>
  <sheetFormatPr defaultRowHeight="14.5" x14ac:dyDescent="0.35"/>
  <cols>
    <col min="1" max="1" width="26.1796875" customWidth="1"/>
    <col min="2" max="2" width="26" customWidth="1"/>
    <col min="3" max="3" width="44.453125" customWidth="1"/>
    <col min="4" max="4" width="25.26953125" customWidth="1"/>
  </cols>
  <sheetData>
    <row r="1" spans="1:4" x14ac:dyDescent="0.35">
      <c r="A1" s="1" t="s">
        <v>533</v>
      </c>
    </row>
    <row r="2" spans="1:4" s="1" customFormat="1" x14ac:dyDescent="0.35">
      <c r="A2" s="1" t="s">
        <v>534</v>
      </c>
      <c r="B2" s="1" t="s">
        <v>535</v>
      </c>
      <c r="C2" s="1" t="s">
        <v>536</v>
      </c>
      <c r="D2" s="1" t="s">
        <v>585</v>
      </c>
    </row>
    <row r="4" spans="1:4" x14ac:dyDescent="0.35">
      <c r="A4" t="s">
        <v>537</v>
      </c>
      <c r="B4" t="s">
        <v>538</v>
      </c>
      <c r="C4">
        <v>2130</v>
      </c>
      <c r="D4">
        <v>71</v>
      </c>
    </row>
    <row r="5" spans="1:4" x14ac:dyDescent="0.35">
      <c r="A5" t="s">
        <v>539</v>
      </c>
      <c r="B5" t="s">
        <v>538</v>
      </c>
      <c r="C5">
        <v>74</v>
      </c>
      <c r="D5">
        <v>65</v>
      </c>
    </row>
    <row r="6" spans="1:4" x14ac:dyDescent="0.35">
      <c r="A6" t="s">
        <v>540</v>
      </c>
      <c r="B6" t="s">
        <v>541</v>
      </c>
      <c r="C6">
        <v>109</v>
      </c>
      <c r="D6">
        <v>70</v>
      </c>
    </row>
    <row r="7" spans="1:4" x14ac:dyDescent="0.35">
      <c r="A7" t="s">
        <v>542</v>
      </c>
      <c r="B7" t="s">
        <v>541</v>
      </c>
      <c r="C7">
        <v>75</v>
      </c>
      <c r="D7">
        <v>56</v>
      </c>
    </row>
    <row r="8" spans="1:4" x14ac:dyDescent="0.35">
      <c r="A8" t="s">
        <v>543</v>
      </c>
      <c r="B8" t="s">
        <v>541</v>
      </c>
      <c r="C8">
        <v>81</v>
      </c>
      <c r="D8">
        <v>37</v>
      </c>
    </row>
    <row r="9" spans="1:4" x14ac:dyDescent="0.35">
      <c r="A9" t="s">
        <v>544</v>
      </c>
      <c r="B9" t="s">
        <v>541</v>
      </c>
      <c r="C9">
        <v>93</v>
      </c>
      <c r="D9">
        <v>37</v>
      </c>
    </row>
    <row r="10" spans="1:4" x14ac:dyDescent="0.35">
      <c r="A10" t="s">
        <v>545</v>
      </c>
      <c r="B10" t="s">
        <v>541</v>
      </c>
      <c r="C10">
        <v>150</v>
      </c>
      <c r="D10">
        <v>36</v>
      </c>
    </row>
    <row r="11" spans="1:4" x14ac:dyDescent="0.35">
      <c r="A11" t="s">
        <v>546</v>
      </c>
      <c r="B11" t="s">
        <v>547</v>
      </c>
      <c r="C11">
        <v>51</v>
      </c>
      <c r="D11">
        <v>32</v>
      </c>
    </row>
    <row r="12" spans="1:4" x14ac:dyDescent="0.35">
      <c r="A12" t="s">
        <v>548</v>
      </c>
      <c r="B12" t="s">
        <v>541</v>
      </c>
      <c r="C12">
        <v>84</v>
      </c>
      <c r="D12">
        <v>31</v>
      </c>
    </row>
    <row r="13" spans="1:4" x14ac:dyDescent="0.35">
      <c r="A13" t="s">
        <v>549</v>
      </c>
      <c r="B13" t="s">
        <v>550</v>
      </c>
      <c r="C13">
        <v>61</v>
      </c>
      <c r="D13">
        <v>25</v>
      </c>
    </row>
    <row r="14" spans="1:4" x14ac:dyDescent="0.35">
      <c r="A14" t="s">
        <v>551</v>
      </c>
      <c r="B14" t="s">
        <v>541</v>
      </c>
      <c r="C14">
        <v>64</v>
      </c>
      <c r="D14">
        <v>24</v>
      </c>
    </row>
    <row r="15" spans="1:4" x14ac:dyDescent="0.35">
      <c r="A15" t="s">
        <v>552</v>
      </c>
      <c r="B15" t="s">
        <v>553</v>
      </c>
      <c r="C15">
        <v>74</v>
      </c>
      <c r="D15">
        <v>100</v>
      </c>
    </row>
    <row r="16" spans="1:4" x14ac:dyDescent="0.35">
      <c r="A16" t="s">
        <v>554</v>
      </c>
      <c r="B16" t="s">
        <v>555</v>
      </c>
      <c r="C16">
        <v>78</v>
      </c>
      <c r="D16">
        <v>98</v>
      </c>
    </row>
    <row r="17" spans="1:4" x14ac:dyDescent="0.35">
      <c r="A17" t="s">
        <v>556</v>
      </c>
      <c r="B17" t="s">
        <v>557</v>
      </c>
      <c r="C17">
        <v>44</v>
      </c>
      <c r="D17">
        <v>90</v>
      </c>
    </row>
    <row r="18" spans="1:4" x14ac:dyDescent="0.35">
      <c r="A18" t="s">
        <v>558</v>
      </c>
      <c r="B18" t="s">
        <v>559</v>
      </c>
      <c r="C18">
        <v>235</v>
      </c>
      <c r="D18">
        <v>88</v>
      </c>
    </row>
    <row r="19" spans="1:4" x14ac:dyDescent="0.35">
      <c r="A19" t="s">
        <v>560</v>
      </c>
      <c r="B19" t="s">
        <v>561</v>
      </c>
      <c r="C19">
        <v>18</v>
      </c>
      <c r="D19">
        <v>86</v>
      </c>
    </row>
    <row r="20" spans="1:4" x14ac:dyDescent="0.35">
      <c r="A20" t="s">
        <v>562</v>
      </c>
      <c r="B20" t="s">
        <v>563</v>
      </c>
      <c r="C20">
        <v>19</v>
      </c>
      <c r="D20">
        <v>84</v>
      </c>
    </row>
    <row r="21" spans="1:4" x14ac:dyDescent="0.35">
      <c r="A21" t="s">
        <v>564</v>
      </c>
      <c r="B21" t="s">
        <v>565</v>
      </c>
      <c r="C21">
        <v>20</v>
      </c>
      <c r="D21">
        <v>82</v>
      </c>
    </row>
    <row r="22" spans="1:4" x14ac:dyDescent="0.35">
      <c r="A22" t="s">
        <v>566</v>
      </c>
      <c r="B22" t="s">
        <v>561</v>
      </c>
      <c r="C22">
        <v>13</v>
      </c>
      <c r="D22">
        <v>80</v>
      </c>
    </row>
    <row r="23" spans="1:4" x14ac:dyDescent="0.35">
      <c r="A23" t="s">
        <v>567</v>
      </c>
      <c r="B23" t="s">
        <v>557</v>
      </c>
      <c r="C23">
        <v>14</v>
      </c>
      <c r="D23">
        <v>65</v>
      </c>
    </row>
    <row r="24" spans="1:4" x14ac:dyDescent="0.35">
      <c r="A24" t="s">
        <v>568</v>
      </c>
      <c r="B24" t="s">
        <v>561</v>
      </c>
      <c r="C24">
        <v>52</v>
      </c>
      <c r="D24">
        <v>66</v>
      </c>
    </row>
    <row r="25" spans="1:4" x14ac:dyDescent="0.35">
      <c r="A25" t="s">
        <v>569</v>
      </c>
      <c r="B25" t="s">
        <v>570</v>
      </c>
      <c r="C25">
        <v>48</v>
      </c>
      <c r="D25">
        <v>79</v>
      </c>
    </row>
    <row r="26" spans="1:4" x14ac:dyDescent="0.35">
      <c r="A26" t="s">
        <v>571</v>
      </c>
      <c r="B26" t="s">
        <v>570</v>
      </c>
      <c r="C26">
        <v>33</v>
      </c>
      <c r="D26">
        <v>68</v>
      </c>
    </row>
    <row r="27" spans="1:4" x14ac:dyDescent="0.35">
      <c r="A27" t="s">
        <v>572</v>
      </c>
      <c r="B27" t="s">
        <v>570</v>
      </c>
      <c r="C27">
        <v>64</v>
      </c>
      <c r="D27">
        <v>68</v>
      </c>
    </row>
    <row r="28" spans="1:4" x14ac:dyDescent="0.35">
      <c r="A28" t="s">
        <v>573</v>
      </c>
      <c r="B28" t="s">
        <v>570</v>
      </c>
      <c r="C28">
        <v>81</v>
      </c>
      <c r="D28">
        <v>69</v>
      </c>
    </row>
    <row r="29" spans="1:4" x14ac:dyDescent="0.35">
      <c r="A29" t="s">
        <v>574</v>
      </c>
      <c r="B29" t="s">
        <v>570</v>
      </c>
      <c r="C29">
        <v>15</v>
      </c>
      <c r="D29">
        <v>58</v>
      </c>
    </row>
    <row r="30" spans="1:4" x14ac:dyDescent="0.35">
      <c r="A30" t="s">
        <v>575</v>
      </c>
      <c r="B30" t="s">
        <v>576</v>
      </c>
      <c r="C30">
        <v>92</v>
      </c>
      <c r="D30">
        <v>63</v>
      </c>
    </row>
    <row r="31" spans="1:4" x14ac:dyDescent="0.35">
      <c r="A31" t="s">
        <v>577</v>
      </c>
      <c r="B31" t="s">
        <v>576</v>
      </c>
      <c r="C31">
        <v>75</v>
      </c>
      <c r="D31">
        <v>59</v>
      </c>
    </row>
    <row r="32" spans="1:4" x14ac:dyDescent="0.35">
      <c r="A32" t="s">
        <v>578</v>
      </c>
      <c r="B32" t="s">
        <v>576</v>
      </c>
      <c r="C32">
        <v>306</v>
      </c>
      <c r="D32">
        <v>54</v>
      </c>
    </row>
    <row r="33" spans="1:4" x14ac:dyDescent="0.35">
      <c r="A33" t="s">
        <v>579</v>
      </c>
      <c r="B33" t="s">
        <v>580</v>
      </c>
      <c r="C33">
        <v>49</v>
      </c>
      <c r="D33">
        <v>62</v>
      </c>
    </row>
    <row r="34" spans="1:4" x14ac:dyDescent="0.35">
      <c r="A34" t="s">
        <v>581</v>
      </c>
      <c r="B34" t="s">
        <v>582</v>
      </c>
      <c r="C34">
        <v>34</v>
      </c>
      <c r="D34">
        <v>60</v>
      </c>
    </row>
    <row r="35" spans="1:4" x14ac:dyDescent="0.35">
      <c r="A35" s="4" t="s">
        <v>583</v>
      </c>
      <c r="B35" s="4" t="s">
        <v>583</v>
      </c>
      <c r="C35" s="4">
        <v>246</v>
      </c>
      <c r="D35" s="4">
        <v>147</v>
      </c>
    </row>
    <row r="36" spans="1:4" x14ac:dyDescent="0.35">
      <c r="A36" s="4" t="s">
        <v>584</v>
      </c>
      <c r="B36" s="4" t="s">
        <v>584</v>
      </c>
      <c r="C36" s="4">
        <v>66</v>
      </c>
      <c r="D36" s="4">
        <v>1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52"/>
  <sheetViews>
    <sheetView workbookViewId="0">
      <selection activeCell="Z63" sqref="Z63"/>
    </sheetView>
  </sheetViews>
  <sheetFormatPr defaultRowHeight="14.5" x14ac:dyDescent="0.35"/>
  <cols>
    <col min="1" max="1" width="17.1796875" customWidth="1"/>
    <col min="2" max="2" width="13.7265625" customWidth="1"/>
    <col min="3" max="3" width="14.1796875" customWidth="1"/>
    <col min="4" max="4" width="27.453125" style="3" customWidth="1"/>
    <col min="6" max="6" width="13.90625" customWidth="1"/>
    <col min="7" max="7" width="13.26953125" style="3" customWidth="1"/>
    <col min="10" max="10" width="15.26953125" style="3" customWidth="1"/>
    <col min="13" max="13" width="16.81640625" style="3" customWidth="1"/>
    <col min="16" max="16" width="17.08984375" style="3" customWidth="1"/>
    <col min="19" max="19" width="18.54296875" style="3" customWidth="1"/>
    <col min="22" max="22" width="11.26953125" style="3" customWidth="1"/>
    <col min="25" max="25" width="17.1796875" style="3" customWidth="1"/>
    <col min="28" max="28" width="15.7265625" style="3" customWidth="1"/>
    <col min="31" max="31" width="35.26953125" style="3" customWidth="1"/>
    <col min="34" max="34" width="16.90625" style="3" customWidth="1"/>
    <col min="36" max="36" width="11.6328125" customWidth="1"/>
    <col min="37" max="37" width="14.453125" style="3" customWidth="1"/>
  </cols>
  <sheetData>
    <row r="1" spans="1:39" x14ac:dyDescent="0.35">
      <c r="A1" s="1" t="s">
        <v>642</v>
      </c>
    </row>
    <row r="2" spans="1:39" x14ac:dyDescent="0.35">
      <c r="A2" s="2" t="s">
        <v>311</v>
      </c>
      <c r="B2" s="1" t="s">
        <v>281</v>
      </c>
      <c r="C2" s="1" t="s">
        <v>282</v>
      </c>
      <c r="D2" s="2" t="s">
        <v>312</v>
      </c>
      <c r="E2" s="1" t="s">
        <v>281</v>
      </c>
      <c r="F2" s="1" t="s">
        <v>282</v>
      </c>
      <c r="G2" s="2" t="s">
        <v>0</v>
      </c>
      <c r="H2" s="1" t="s">
        <v>281</v>
      </c>
      <c r="I2" s="1" t="s">
        <v>282</v>
      </c>
      <c r="J2" s="2" t="s">
        <v>0</v>
      </c>
      <c r="K2" s="1" t="s">
        <v>281</v>
      </c>
      <c r="L2" s="1" t="s">
        <v>282</v>
      </c>
      <c r="M2" s="2" t="s">
        <v>0</v>
      </c>
      <c r="N2" s="1" t="s">
        <v>281</v>
      </c>
      <c r="O2" s="1" t="s">
        <v>282</v>
      </c>
      <c r="P2" s="2" t="s">
        <v>0</v>
      </c>
      <c r="Q2" s="1" t="s">
        <v>281</v>
      </c>
      <c r="R2" s="1" t="s">
        <v>282</v>
      </c>
      <c r="S2" s="2" t="s">
        <v>0</v>
      </c>
      <c r="T2" s="1" t="s">
        <v>281</v>
      </c>
      <c r="U2" s="1" t="s">
        <v>282</v>
      </c>
      <c r="V2" s="2" t="s">
        <v>0</v>
      </c>
      <c r="W2" s="1" t="s">
        <v>281</v>
      </c>
      <c r="X2" s="1" t="s">
        <v>282</v>
      </c>
      <c r="Y2" s="2" t="s">
        <v>0</v>
      </c>
      <c r="Z2" s="1" t="s">
        <v>281</v>
      </c>
      <c r="AA2" s="1" t="s">
        <v>282</v>
      </c>
      <c r="AB2" s="2" t="s">
        <v>0</v>
      </c>
      <c r="AC2" s="1" t="s">
        <v>281</v>
      </c>
      <c r="AD2" s="1" t="s">
        <v>282</v>
      </c>
      <c r="AE2" s="2" t="s">
        <v>0</v>
      </c>
      <c r="AF2" s="1" t="s">
        <v>281</v>
      </c>
      <c r="AG2" s="1" t="s">
        <v>282</v>
      </c>
      <c r="AH2" s="2" t="s">
        <v>0</v>
      </c>
      <c r="AI2" s="1" t="s">
        <v>281</v>
      </c>
      <c r="AJ2" s="1" t="s">
        <v>282</v>
      </c>
      <c r="AK2" s="2" t="s">
        <v>0</v>
      </c>
      <c r="AL2" s="1" t="s">
        <v>281</v>
      </c>
      <c r="AM2" s="1" t="s">
        <v>282</v>
      </c>
    </row>
    <row r="3" spans="1:39" x14ac:dyDescent="0.35">
      <c r="A3" s="3" t="s">
        <v>3</v>
      </c>
      <c r="B3">
        <v>75</v>
      </c>
      <c r="C3">
        <v>54</v>
      </c>
      <c r="D3" s="3" t="s">
        <v>4</v>
      </c>
      <c r="E3">
        <v>138</v>
      </c>
      <c r="F3">
        <v>105</v>
      </c>
      <c r="G3" s="3" t="s">
        <v>5</v>
      </c>
      <c r="H3">
        <v>138</v>
      </c>
      <c r="I3">
        <v>110</v>
      </c>
      <c r="J3" s="3" t="s">
        <v>96</v>
      </c>
      <c r="K3">
        <v>136</v>
      </c>
      <c r="L3">
        <v>94</v>
      </c>
      <c r="M3" s="3" t="s">
        <v>7</v>
      </c>
      <c r="N3">
        <v>45</v>
      </c>
      <c r="O3">
        <v>25</v>
      </c>
      <c r="P3" s="3" t="s">
        <v>283</v>
      </c>
      <c r="Q3">
        <v>118</v>
      </c>
      <c r="R3">
        <v>65</v>
      </c>
      <c r="S3" s="3" t="s">
        <v>10</v>
      </c>
      <c r="T3">
        <v>131</v>
      </c>
      <c r="U3">
        <v>116</v>
      </c>
      <c r="V3" s="3" t="s">
        <v>12</v>
      </c>
      <c r="W3">
        <v>52</v>
      </c>
      <c r="X3">
        <v>31</v>
      </c>
      <c r="Y3" s="3" t="s">
        <v>8</v>
      </c>
      <c r="Z3">
        <v>135</v>
      </c>
      <c r="AA3">
        <v>91</v>
      </c>
      <c r="AB3" s="3" t="s">
        <v>11</v>
      </c>
      <c r="AC3">
        <v>29</v>
      </c>
      <c r="AD3">
        <v>17</v>
      </c>
      <c r="AE3" s="3" t="s">
        <v>26</v>
      </c>
      <c r="AF3">
        <v>38</v>
      </c>
      <c r="AG3">
        <v>27</v>
      </c>
      <c r="AH3" s="3" t="s">
        <v>14</v>
      </c>
      <c r="AI3">
        <v>148</v>
      </c>
      <c r="AJ3">
        <v>98</v>
      </c>
      <c r="AK3" s="3" t="s">
        <v>15</v>
      </c>
      <c r="AL3">
        <v>149</v>
      </c>
      <c r="AM3">
        <v>104</v>
      </c>
    </row>
    <row r="4" spans="1:39" x14ac:dyDescent="0.35">
      <c r="A4" s="3" t="s">
        <v>81</v>
      </c>
      <c r="B4">
        <v>25</v>
      </c>
      <c r="C4">
        <v>2</v>
      </c>
      <c r="D4" s="3" t="s">
        <v>17</v>
      </c>
      <c r="E4">
        <v>38</v>
      </c>
      <c r="F4">
        <v>25</v>
      </c>
      <c r="G4" s="3" t="s">
        <v>18</v>
      </c>
      <c r="H4">
        <v>49</v>
      </c>
      <c r="I4">
        <v>19</v>
      </c>
      <c r="J4" s="3" t="s">
        <v>19</v>
      </c>
      <c r="K4">
        <v>21</v>
      </c>
      <c r="L4">
        <v>20</v>
      </c>
      <c r="M4" s="3" t="s">
        <v>20</v>
      </c>
      <c r="N4">
        <v>32</v>
      </c>
      <c r="O4">
        <v>18</v>
      </c>
      <c r="P4" s="3" t="s">
        <v>284</v>
      </c>
      <c r="Q4">
        <v>9</v>
      </c>
      <c r="R4">
        <v>10</v>
      </c>
      <c r="S4" s="3" t="s">
        <v>23</v>
      </c>
      <c r="T4">
        <v>55</v>
      </c>
      <c r="U4">
        <v>29</v>
      </c>
      <c r="V4" s="3" t="s">
        <v>25</v>
      </c>
      <c r="W4">
        <v>5</v>
      </c>
      <c r="X4">
        <v>11</v>
      </c>
      <c r="Y4" s="3" t="s">
        <v>21</v>
      </c>
      <c r="Z4">
        <v>72</v>
      </c>
      <c r="AA4">
        <v>31</v>
      </c>
      <c r="AB4" s="3" t="s">
        <v>24</v>
      </c>
      <c r="AC4">
        <v>26</v>
      </c>
      <c r="AD4">
        <v>23</v>
      </c>
      <c r="AE4" s="3" t="s">
        <v>13</v>
      </c>
      <c r="AF4">
        <v>31</v>
      </c>
      <c r="AG4">
        <v>15</v>
      </c>
      <c r="AH4" s="3" t="s">
        <v>27</v>
      </c>
      <c r="AI4">
        <v>48</v>
      </c>
      <c r="AJ4">
        <v>28</v>
      </c>
      <c r="AK4" s="3" t="s">
        <v>28</v>
      </c>
      <c r="AL4">
        <v>83</v>
      </c>
      <c r="AM4">
        <v>49</v>
      </c>
    </row>
    <row r="5" spans="1:39" x14ac:dyDescent="0.35">
      <c r="A5" s="3" t="s">
        <v>29</v>
      </c>
      <c r="B5">
        <v>25</v>
      </c>
      <c r="C5">
        <v>13</v>
      </c>
      <c r="D5" s="3" t="s">
        <v>43</v>
      </c>
      <c r="E5">
        <v>27</v>
      </c>
      <c r="F5">
        <v>11</v>
      </c>
      <c r="G5" s="3" t="s">
        <v>57</v>
      </c>
      <c r="H5">
        <v>26</v>
      </c>
      <c r="I5">
        <v>12</v>
      </c>
      <c r="J5" s="3" t="s">
        <v>71</v>
      </c>
      <c r="K5">
        <v>16</v>
      </c>
      <c r="L5">
        <v>3</v>
      </c>
      <c r="M5" s="3" t="s">
        <v>72</v>
      </c>
      <c r="N5">
        <v>28</v>
      </c>
      <c r="O5">
        <v>10</v>
      </c>
      <c r="P5" s="3" t="s">
        <v>35</v>
      </c>
      <c r="Q5">
        <v>5</v>
      </c>
      <c r="R5">
        <v>2</v>
      </c>
      <c r="S5" s="3" t="s">
        <v>36</v>
      </c>
      <c r="T5">
        <v>36</v>
      </c>
      <c r="U5">
        <v>8</v>
      </c>
      <c r="V5" s="3" t="s">
        <v>51</v>
      </c>
      <c r="W5">
        <v>3</v>
      </c>
      <c r="X5">
        <v>4</v>
      </c>
      <c r="Y5" s="3" t="s">
        <v>47</v>
      </c>
      <c r="Z5">
        <v>21</v>
      </c>
      <c r="AA5">
        <v>9</v>
      </c>
      <c r="AB5" s="3" t="s">
        <v>37</v>
      </c>
      <c r="AC5">
        <v>25</v>
      </c>
      <c r="AD5">
        <v>19</v>
      </c>
      <c r="AE5" s="3" t="s">
        <v>39</v>
      </c>
      <c r="AF5">
        <v>19</v>
      </c>
      <c r="AG5">
        <v>12</v>
      </c>
      <c r="AH5" s="3" t="s">
        <v>40</v>
      </c>
      <c r="AI5">
        <v>27</v>
      </c>
      <c r="AJ5">
        <v>20</v>
      </c>
      <c r="AK5" s="3" t="s">
        <v>41</v>
      </c>
      <c r="AL5">
        <v>14</v>
      </c>
      <c r="AM5">
        <v>15</v>
      </c>
    </row>
    <row r="6" spans="1:39" x14ac:dyDescent="0.35">
      <c r="A6" s="3" t="s">
        <v>42</v>
      </c>
      <c r="B6">
        <v>22</v>
      </c>
      <c r="C6">
        <v>14</v>
      </c>
      <c r="D6" s="3" t="s">
        <v>30</v>
      </c>
      <c r="E6">
        <v>20</v>
      </c>
      <c r="F6">
        <v>7</v>
      </c>
      <c r="G6" s="3" t="s">
        <v>285</v>
      </c>
      <c r="H6">
        <v>24</v>
      </c>
      <c r="I6">
        <v>13</v>
      </c>
      <c r="J6" s="3" t="s">
        <v>58</v>
      </c>
      <c r="K6">
        <v>14</v>
      </c>
      <c r="L6">
        <v>7</v>
      </c>
      <c r="M6" s="3" t="s">
        <v>33</v>
      </c>
      <c r="N6">
        <v>27</v>
      </c>
      <c r="O6">
        <v>20</v>
      </c>
      <c r="P6" s="3" t="s">
        <v>286</v>
      </c>
      <c r="Q6">
        <v>2</v>
      </c>
      <c r="R6">
        <v>3</v>
      </c>
      <c r="S6" s="3" t="s">
        <v>49</v>
      </c>
      <c r="T6">
        <v>20</v>
      </c>
      <c r="U6">
        <v>10</v>
      </c>
      <c r="V6" s="3" t="s">
        <v>38</v>
      </c>
      <c r="W6">
        <v>0</v>
      </c>
      <c r="X6">
        <v>2</v>
      </c>
      <c r="Y6" s="3" t="s">
        <v>34</v>
      </c>
      <c r="Z6">
        <v>18</v>
      </c>
      <c r="AA6">
        <v>20</v>
      </c>
      <c r="AB6" s="3" t="s">
        <v>50</v>
      </c>
      <c r="AC6">
        <v>20</v>
      </c>
      <c r="AD6">
        <v>11</v>
      </c>
      <c r="AE6" s="3" t="s">
        <v>52</v>
      </c>
      <c r="AF6">
        <v>16</v>
      </c>
      <c r="AG6">
        <v>11</v>
      </c>
      <c r="AH6" s="3" t="s">
        <v>79</v>
      </c>
      <c r="AI6">
        <v>14</v>
      </c>
      <c r="AJ6">
        <v>6</v>
      </c>
      <c r="AK6" s="3" t="s">
        <v>67</v>
      </c>
      <c r="AL6">
        <v>10</v>
      </c>
      <c r="AM6">
        <v>4</v>
      </c>
    </row>
    <row r="7" spans="1:39" x14ac:dyDescent="0.35">
      <c r="A7" s="3" t="s">
        <v>16</v>
      </c>
      <c r="B7">
        <v>20</v>
      </c>
      <c r="C7">
        <v>19</v>
      </c>
      <c r="D7" s="3" t="s">
        <v>56</v>
      </c>
      <c r="E7">
        <v>11</v>
      </c>
      <c r="F7">
        <v>12</v>
      </c>
      <c r="G7" s="3" t="s">
        <v>44</v>
      </c>
      <c r="H7">
        <v>10</v>
      </c>
      <c r="I7">
        <v>9</v>
      </c>
      <c r="J7" s="3" t="s">
        <v>32</v>
      </c>
      <c r="K7">
        <v>14</v>
      </c>
      <c r="L7">
        <v>13</v>
      </c>
      <c r="M7" s="3" t="s">
        <v>46</v>
      </c>
      <c r="N7">
        <v>25</v>
      </c>
      <c r="O7">
        <v>16</v>
      </c>
      <c r="P7" s="3" t="s">
        <v>287</v>
      </c>
      <c r="Q7">
        <v>0</v>
      </c>
      <c r="R7">
        <v>2</v>
      </c>
      <c r="S7" s="3" t="s">
        <v>62</v>
      </c>
      <c r="T7">
        <v>9</v>
      </c>
      <c r="U7">
        <v>11</v>
      </c>
      <c r="V7" s="3" t="s">
        <v>288</v>
      </c>
      <c r="W7">
        <v>0</v>
      </c>
      <c r="X7">
        <v>0</v>
      </c>
      <c r="Y7" s="3" t="s">
        <v>109</v>
      </c>
      <c r="Z7">
        <v>7</v>
      </c>
      <c r="AA7">
        <v>5</v>
      </c>
      <c r="AB7" s="3" t="s">
        <v>63</v>
      </c>
      <c r="AC7">
        <v>11</v>
      </c>
      <c r="AD7">
        <v>8</v>
      </c>
      <c r="AE7" s="3" t="s">
        <v>65</v>
      </c>
      <c r="AF7">
        <v>9</v>
      </c>
      <c r="AG7">
        <v>11</v>
      </c>
      <c r="AH7" s="3" t="s">
        <v>66</v>
      </c>
      <c r="AI7">
        <v>14</v>
      </c>
      <c r="AJ7">
        <v>8</v>
      </c>
      <c r="AK7" s="3" t="s">
        <v>54</v>
      </c>
      <c r="AL7">
        <v>8</v>
      </c>
      <c r="AM7">
        <v>7</v>
      </c>
    </row>
    <row r="8" spans="1:39" x14ac:dyDescent="0.35">
      <c r="A8" s="3" t="s">
        <v>68</v>
      </c>
      <c r="B8">
        <v>18</v>
      </c>
      <c r="C8">
        <v>21</v>
      </c>
      <c r="D8" s="3" t="s">
        <v>94</v>
      </c>
      <c r="E8">
        <v>9</v>
      </c>
      <c r="F8">
        <v>2</v>
      </c>
      <c r="G8" s="3" t="s">
        <v>83</v>
      </c>
      <c r="H8">
        <v>10</v>
      </c>
      <c r="I8">
        <v>8</v>
      </c>
      <c r="J8" s="3" t="s">
        <v>45</v>
      </c>
      <c r="K8">
        <v>13</v>
      </c>
      <c r="L8">
        <v>4</v>
      </c>
      <c r="M8" s="3" t="s">
        <v>59</v>
      </c>
      <c r="N8">
        <v>23</v>
      </c>
      <c r="O8">
        <v>20</v>
      </c>
      <c r="P8" s="3" t="s">
        <v>87</v>
      </c>
      <c r="Q8">
        <v>162</v>
      </c>
      <c r="R8">
        <v>114</v>
      </c>
      <c r="S8" s="3" t="s">
        <v>75</v>
      </c>
      <c r="T8">
        <v>5</v>
      </c>
      <c r="U8">
        <v>7</v>
      </c>
      <c r="V8" s="3" t="s">
        <v>77</v>
      </c>
      <c r="W8">
        <v>236</v>
      </c>
      <c r="X8">
        <v>148</v>
      </c>
      <c r="Y8" s="3" t="s">
        <v>86</v>
      </c>
      <c r="Z8">
        <v>6</v>
      </c>
      <c r="AA8">
        <v>7</v>
      </c>
      <c r="AB8" s="3" t="s">
        <v>289</v>
      </c>
      <c r="AC8">
        <v>8</v>
      </c>
      <c r="AD8">
        <v>3</v>
      </c>
      <c r="AE8" s="3" t="s">
        <v>78</v>
      </c>
      <c r="AF8">
        <v>9</v>
      </c>
      <c r="AG8">
        <v>8</v>
      </c>
      <c r="AH8" s="3" t="s">
        <v>53</v>
      </c>
      <c r="AI8">
        <v>11</v>
      </c>
      <c r="AJ8">
        <v>15</v>
      </c>
      <c r="AK8" s="3" t="s">
        <v>80</v>
      </c>
      <c r="AL8">
        <v>8</v>
      </c>
      <c r="AM8">
        <v>3</v>
      </c>
    </row>
    <row r="9" spans="1:39" x14ac:dyDescent="0.35">
      <c r="A9" s="3" t="s">
        <v>55</v>
      </c>
      <c r="B9">
        <v>17</v>
      </c>
      <c r="C9">
        <v>8</v>
      </c>
      <c r="D9" s="3" t="s">
        <v>116</v>
      </c>
      <c r="E9">
        <v>8</v>
      </c>
      <c r="F9">
        <v>2</v>
      </c>
      <c r="G9" s="3" t="s">
        <v>70</v>
      </c>
      <c r="H9">
        <v>15</v>
      </c>
      <c r="I9">
        <v>11</v>
      </c>
      <c r="J9" s="3" t="s">
        <v>107</v>
      </c>
      <c r="K9">
        <v>12</v>
      </c>
      <c r="L9">
        <v>3</v>
      </c>
      <c r="M9" s="3" t="s">
        <v>108</v>
      </c>
      <c r="N9">
        <v>13</v>
      </c>
      <c r="O9">
        <v>3</v>
      </c>
      <c r="S9" s="3" t="s">
        <v>121</v>
      </c>
      <c r="T9">
        <v>5</v>
      </c>
      <c r="U9">
        <v>0</v>
      </c>
      <c r="Y9" s="3" t="s">
        <v>98</v>
      </c>
      <c r="Z9">
        <v>5</v>
      </c>
      <c r="AA9">
        <v>7</v>
      </c>
      <c r="AB9" s="3" t="s">
        <v>89</v>
      </c>
      <c r="AC9">
        <v>7</v>
      </c>
      <c r="AD9">
        <v>8</v>
      </c>
      <c r="AE9" s="3" t="s">
        <v>112</v>
      </c>
      <c r="AF9">
        <v>8</v>
      </c>
      <c r="AG9">
        <v>4</v>
      </c>
      <c r="AH9" s="3" t="s">
        <v>91</v>
      </c>
      <c r="AI9">
        <v>11</v>
      </c>
      <c r="AJ9">
        <v>9</v>
      </c>
      <c r="AK9" s="3" t="s">
        <v>92</v>
      </c>
      <c r="AL9">
        <v>5</v>
      </c>
      <c r="AM9">
        <v>4</v>
      </c>
    </row>
    <row r="10" spans="1:39" x14ac:dyDescent="0.35">
      <c r="A10" s="3" t="s">
        <v>104</v>
      </c>
      <c r="B10">
        <v>13</v>
      </c>
      <c r="C10">
        <v>7</v>
      </c>
      <c r="D10" s="3" t="s">
        <v>127</v>
      </c>
      <c r="E10">
        <v>7</v>
      </c>
      <c r="F10">
        <v>1</v>
      </c>
      <c r="G10" s="3" t="s">
        <v>106</v>
      </c>
      <c r="H10">
        <v>9</v>
      </c>
      <c r="I10">
        <v>0</v>
      </c>
      <c r="J10" s="3" t="s">
        <v>96</v>
      </c>
      <c r="K10">
        <v>7</v>
      </c>
      <c r="L10">
        <v>8</v>
      </c>
      <c r="M10" s="3" t="s">
        <v>97</v>
      </c>
      <c r="N10">
        <v>11</v>
      </c>
      <c r="O10">
        <v>11</v>
      </c>
      <c r="S10" s="3" t="s">
        <v>110</v>
      </c>
      <c r="T10">
        <v>4</v>
      </c>
      <c r="U10">
        <v>0</v>
      </c>
      <c r="Y10" s="3" t="s">
        <v>141</v>
      </c>
      <c r="Z10">
        <v>5</v>
      </c>
      <c r="AA10">
        <v>0</v>
      </c>
      <c r="AB10" s="3" t="s">
        <v>122</v>
      </c>
      <c r="AC10">
        <v>6</v>
      </c>
      <c r="AD10">
        <v>0</v>
      </c>
      <c r="AE10" s="3" t="s">
        <v>90</v>
      </c>
      <c r="AF10">
        <v>7</v>
      </c>
      <c r="AG10">
        <v>5</v>
      </c>
      <c r="AH10" s="3" t="s">
        <v>102</v>
      </c>
      <c r="AI10">
        <v>9</v>
      </c>
      <c r="AJ10">
        <v>4</v>
      </c>
      <c r="AK10" s="3" t="s">
        <v>103</v>
      </c>
      <c r="AL10">
        <v>4</v>
      </c>
      <c r="AM10">
        <v>1</v>
      </c>
    </row>
    <row r="11" spans="1:39" x14ac:dyDescent="0.35">
      <c r="A11" s="3" t="s">
        <v>115</v>
      </c>
      <c r="B11">
        <v>9</v>
      </c>
      <c r="C11">
        <v>7</v>
      </c>
      <c r="D11" s="3" t="s">
        <v>69</v>
      </c>
      <c r="E11">
        <v>7</v>
      </c>
      <c r="F11">
        <v>6</v>
      </c>
      <c r="G11" s="3" t="s">
        <v>95</v>
      </c>
      <c r="H11">
        <v>6</v>
      </c>
      <c r="I11">
        <v>6</v>
      </c>
      <c r="J11" s="3" t="s">
        <v>129</v>
      </c>
      <c r="K11">
        <v>6</v>
      </c>
      <c r="L11">
        <v>3</v>
      </c>
      <c r="M11" s="3" t="s">
        <v>85</v>
      </c>
      <c r="N11">
        <v>10</v>
      </c>
      <c r="O11">
        <v>7</v>
      </c>
      <c r="S11" s="3" t="s">
        <v>88</v>
      </c>
      <c r="T11">
        <v>3</v>
      </c>
      <c r="U11">
        <v>1</v>
      </c>
      <c r="Y11" s="3" t="s">
        <v>120</v>
      </c>
      <c r="Z11">
        <v>5</v>
      </c>
      <c r="AA11">
        <v>4</v>
      </c>
      <c r="AB11" s="3" t="s">
        <v>133</v>
      </c>
      <c r="AC11">
        <v>6</v>
      </c>
      <c r="AD11">
        <v>0</v>
      </c>
      <c r="AE11" s="3" t="s">
        <v>101</v>
      </c>
      <c r="AF11">
        <v>5</v>
      </c>
      <c r="AG11">
        <v>11</v>
      </c>
      <c r="AH11" s="3" t="s">
        <v>135</v>
      </c>
      <c r="AI11">
        <v>2</v>
      </c>
      <c r="AJ11">
        <v>0</v>
      </c>
      <c r="AK11" s="3" t="s">
        <v>136</v>
      </c>
      <c r="AL11">
        <v>4</v>
      </c>
      <c r="AM11">
        <v>0</v>
      </c>
    </row>
    <row r="12" spans="1:39" x14ac:dyDescent="0.35">
      <c r="A12" s="3" t="s">
        <v>93</v>
      </c>
      <c r="B12">
        <v>8</v>
      </c>
      <c r="C12">
        <v>18</v>
      </c>
      <c r="D12" s="3" t="s">
        <v>105</v>
      </c>
      <c r="E12">
        <v>6</v>
      </c>
      <c r="F12">
        <v>4</v>
      </c>
      <c r="G12" s="3" t="s">
        <v>182</v>
      </c>
      <c r="H12">
        <v>2</v>
      </c>
      <c r="I12">
        <v>0</v>
      </c>
      <c r="J12" s="3" t="s">
        <v>84</v>
      </c>
      <c r="K12">
        <v>6</v>
      </c>
      <c r="L12">
        <v>8</v>
      </c>
      <c r="M12" s="3" t="s">
        <v>130</v>
      </c>
      <c r="N12">
        <v>10</v>
      </c>
      <c r="O12">
        <v>7</v>
      </c>
      <c r="S12" s="3" t="s">
        <v>99</v>
      </c>
      <c r="T12">
        <v>3</v>
      </c>
      <c r="U12">
        <v>5</v>
      </c>
      <c r="Y12" s="3" t="s">
        <v>163</v>
      </c>
      <c r="Z12">
        <v>4</v>
      </c>
      <c r="AA12">
        <v>0</v>
      </c>
      <c r="AB12" s="3" t="s">
        <v>100</v>
      </c>
      <c r="AC12">
        <v>6</v>
      </c>
      <c r="AD12">
        <v>5</v>
      </c>
      <c r="AE12" s="3" t="s">
        <v>123</v>
      </c>
      <c r="AF12">
        <v>3</v>
      </c>
      <c r="AG12">
        <v>4</v>
      </c>
      <c r="AH12" s="3" t="s">
        <v>124</v>
      </c>
      <c r="AI12">
        <v>0</v>
      </c>
      <c r="AJ12">
        <v>2</v>
      </c>
      <c r="AK12" s="3" t="s">
        <v>125</v>
      </c>
      <c r="AL12">
        <v>3</v>
      </c>
      <c r="AM12">
        <v>2</v>
      </c>
    </row>
    <row r="13" spans="1:39" x14ac:dyDescent="0.35">
      <c r="A13" s="3" t="s">
        <v>126</v>
      </c>
      <c r="B13">
        <v>7</v>
      </c>
      <c r="C13">
        <v>6</v>
      </c>
      <c r="D13" s="3" t="s">
        <v>82</v>
      </c>
      <c r="E13">
        <v>5</v>
      </c>
      <c r="F13">
        <v>8</v>
      </c>
      <c r="G13" s="3" t="s">
        <v>117</v>
      </c>
      <c r="H13">
        <v>2</v>
      </c>
      <c r="I13">
        <v>1</v>
      </c>
      <c r="J13" s="3" t="s">
        <v>118</v>
      </c>
      <c r="K13">
        <v>6</v>
      </c>
      <c r="L13">
        <v>6</v>
      </c>
      <c r="M13" s="3" t="s">
        <v>119</v>
      </c>
      <c r="N13">
        <v>8</v>
      </c>
      <c r="O13">
        <v>6</v>
      </c>
      <c r="S13" s="3" t="s">
        <v>132</v>
      </c>
      <c r="T13">
        <v>2</v>
      </c>
      <c r="U13">
        <v>1</v>
      </c>
      <c r="Y13" s="3" t="s">
        <v>60</v>
      </c>
      <c r="Z13">
        <v>4</v>
      </c>
      <c r="AA13">
        <v>10</v>
      </c>
      <c r="AB13" s="3" t="s">
        <v>76</v>
      </c>
      <c r="AC13">
        <v>5</v>
      </c>
      <c r="AD13">
        <v>8</v>
      </c>
      <c r="AE13" s="3" t="s">
        <v>134</v>
      </c>
      <c r="AF13">
        <v>4</v>
      </c>
      <c r="AG13">
        <v>2</v>
      </c>
      <c r="AH13" s="3" t="s">
        <v>145</v>
      </c>
      <c r="AI13">
        <v>0</v>
      </c>
      <c r="AJ13">
        <v>1</v>
      </c>
      <c r="AK13" s="3" t="s">
        <v>114</v>
      </c>
      <c r="AL13">
        <v>2</v>
      </c>
      <c r="AM13">
        <v>0</v>
      </c>
    </row>
    <row r="14" spans="1:39" x14ac:dyDescent="0.35">
      <c r="A14" s="3" t="s">
        <v>169</v>
      </c>
      <c r="B14">
        <v>5</v>
      </c>
      <c r="C14">
        <v>2</v>
      </c>
      <c r="D14" s="3" t="s">
        <v>138</v>
      </c>
      <c r="E14">
        <v>3</v>
      </c>
      <c r="F14">
        <v>2</v>
      </c>
      <c r="G14" s="3" t="s">
        <v>207</v>
      </c>
      <c r="H14">
        <v>1</v>
      </c>
      <c r="I14">
        <v>0</v>
      </c>
      <c r="J14" s="3" t="s">
        <v>161</v>
      </c>
      <c r="K14">
        <v>4</v>
      </c>
      <c r="L14">
        <v>0</v>
      </c>
      <c r="M14" s="3" t="s">
        <v>173</v>
      </c>
      <c r="N14">
        <v>7</v>
      </c>
      <c r="O14">
        <v>1</v>
      </c>
      <c r="S14" s="3" t="s">
        <v>153</v>
      </c>
      <c r="T14">
        <v>1</v>
      </c>
      <c r="U14">
        <v>0</v>
      </c>
      <c r="Y14" s="3" t="s">
        <v>73</v>
      </c>
      <c r="Z14">
        <v>2</v>
      </c>
      <c r="AA14">
        <v>3</v>
      </c>
      <c r="AB14" s="3" t="s">
        <v>154</v>
      </c>
      <c r="AC14">
        <v>3</v>
      </c>
      <c r="AD14">
        <v>0</v>
      </c>
      <c r="AE14" s="3" t="s">
        <v>166</v>
      </c>
      <c r="AF14">
        <v>2</v>
      </c>
      <c r="AG14">
        <v>0</v>
      </c>
      <c r="AH14" s="3" t="s">
        <v>145</v>
      </c>
      <c r="AI14">
        <v>0</v>
      </c>
      <c r="AJ14">
        <v>2</v>
      </c>
      <c r="AK14" s="3" t="s">
        <v>146</v>
      </c>
      <c r="AL14">
        <v>0</v>
      </c>
      <c r="AM14">
        <v>2</v>
      </c>
    </row>
    <row r="15" spans="1:39" x14ac:dyDescent="0.35">
      <c r="A15" s="3" t="s">
        <v>180</v>
      </c>
      <c r="B15">
        <v>5</v>
      </c>
      <c r="C15">
        <v>0</v>
      </c>
      <c r="D15" s="3" t="s">
        <v>170</v>
      </c>
      <c r="E15">
        <v>2</v>
      </c>
      <c r="F15">
        <v>0</v>
      </c>
      <c r="G15" s="3" t="s">
        <v>207</v>
      </c>
      <c r="H15">
        <v>1</v>
      </c>
      <c r="I15">
        <v>0</v>
      </c>
      <c r="J15" s="3" t="s">
        <v>150</v>
      </c>
      <c r="K15">
        <v>3</v>
      </c>
      <c r="L15">
        <v>4</v>
      </c>
      <c r="M15" s="3" t="s">
        <v>151</v>
      </c>
      <c r="N15">
        <v>6</v>
      </c>
      <c r="O15">
        <v>3</v>
      </c>
      <c r="S15" s="3" t="s">
        <v>290</v>
      </c>
      <c r="T15">
        <v>0</v>
      </c>
      <c r="U15">
        <v>2</v>
      </c>
      <c r="Y15" s="3" t="s">
        <v>194</v>
      </c>
      <c r="Z15">
        <v>1</v>
      </c>
      <c r="AA15">
        <v>0</v>
      </c>
      <c r="AB15" s="3" t="s">
        <v>195</v>
      </c>
      <c r="AC15">
        <v>2</v>
      </c>
      <c r="AD15">
        <v>2</v>
      </c>
      <c r="AE15" s="3" t="s">
        <v>144</v>
      </c>
      <c r="AF15">
        <v>2</v>
      </c>
      <c r="AG15">
        <v>0</v>
      </c>
      <c r="AH15" s="3" t="s">
        <v>156</v>
      </c>
      <c r="AI15">
        <v>0</v>
      </c>
      <c r="AJ15">
        <v>1</v>
      </c>
      <c r="AK15" s="3" t="s">
        <v>168</v>
      </c>
      <c r="AL15">
        <v>0</v>
      </c>
      <c r="AM15">
        <v>1</v>
      </c>
    </row>
    <row r="16" spans="1:39" x14ac:dyDescent="0.35">
      <c r="A16" s="3" t="s">
        <v>137</v>
      </c>
      <c r="B16">
        <v>5</v>
      </c>
      <c r="C16">
        <v>4</v>
      </c>
      <c r="D16" s="3" t="s">
        <v>148</v>
      </c>
      <c r="E16">
        <v>1</v>
      </c>
      <c r="F16">
        <v>3</v>
      </c>
      <c r="G16" s="3" t="s">
        <v>70</v>
      </c>
      <c r="H16">
        <v>1</v>
      </c>
      <c r="I16">
        <v>0</v>
      </c>
      <c r="J16" s="3" t="s">
        <v>172</v>
      </c>
      <c r="K16">
        <v>3</v>
      </c>
      <c r="L16">
        <v>0</v>
      </c>
      <c r="M16" s="3" t="s">
        <v>162</v>
      </c>
      <c r="N16">
        <v>6</v>
      </c>
      <c r="O16">
        <v>4</v>
      </c>
      <c r="S16" s="3" t="s">
        <v>175</v>
      </c>
      <c r="T16">
        <v>22</v>
      </c>
      <c r="U16">
        <v>6</v>
      </c>
      <c r="Y16" s="3" t="s">
        <v>202</v>
      </c>
      <c r="Z16">
        <v>1</v>
      </c>
      <c r="AA16">
        <v>0</v>
      </c>
      <c r="AB16" s="3" t="s">
        <v>176</v>
      </c>
      <c r="AC16">
        <v>1</v>
      </c>
      <c r="AD16">
        <v>1</v>
      </c>
      <c r="AE16" s="3" t="s">
        <v>177</v>
      </c>
      <c r="AF16">
        <v>2</v>
      </c>
      <c r="AG16">
        <v>0</v>
      </c>
      <c r="AH16" s="3" t="s">
        <v>291</v>
      </c>
      <c r="AI16">
        <v>0</v>
      </c>
      <c r="AJ16">
        <v>0</v>
      </c>
      <c r="AK16" s="3" t="s">
        <v>292</v>
      </c>
      <c r="AL16">
        <v>2</v>
      </c>
      <c r="AM16">
        <v>2</v>
      </c>
    </row>
    <row r="17" spans="1:39" x14ac:dyDescent="0.35">
      <c r="A17" s="3" t="s">
        <v>189</v>
      </c>
      <c r="B17">
        <v>4</v>
      </c>
      <c r="C17">
        <v>3</v>
      </c>
      <c r="D17" s="3" t="s">
        <v>190</v>
      </c>
      <c r="E17">
        <v>0</v>
      </c>
      <c r="F17">
        <v>1</v>
      </c>
      <c r="G17" s="3" t="s">
        <v>128</v>
      </c>
      <c r="H17">
        <v>0</v>
      </c>
      <c r="I17">
        <v>2</v>
      </c>
      <c r="J17" s="3" t="s">
        <v>208</v>
      </c>
      <c r="K17">
        <v>3</v>
      </c>
      <c r="L17">
        <v>0</v>
      </c>
      <c r="M17" s="3" t="s">
        <v>236</v>
      </c>
      <c r="N17">
        <v>6</v>
      </c>
      <c r="O17">
        <v>0</v>
      </c>
      <c r="Y17" s="3" t="s">
        <v>174</v>
      </c>
      <c r="Z17">
        <v>1</v>
      </c>
      <c r="AA17">
        <v>2</v>
      </c>
      <c r="AB17" s="3" t="s">
        <v>143</v>
      </c>
      <c r="AC17">
        <v>1</v>
      </c>
      <c r="AD17">
        <v>0</v>
      </c>
      <c r="AE17" s="3" t="s">
        <v>187</v>
      </c>
      <c r="AF17">
        <v>2</v>
      </c>
      <c r="AG17">
        <v>0</v>
      </c>
      <c r="AH17" s="3" t="s">
        <v>178</v>
      </c>
      <c r="AI17">
        <v>12</v>
      </c>
      <c r="AJ17">
        <v>2</v>
      </c>
      <c r="AK17" s="3" t="s">
        <v>293</v>
      </c>
      <c r="AL17">
        <v>4</v>
      </c>
      <c r="AM17">
        <v>2</v>
      </c>
    </row>
    <row r="18" spans="1:39" x14ac:dyDescent="0.35">
      <c r="A18" s="3" t="s">
        <v>147</v>
      </c>
      <c r="B18">
        <v>4</v>
      </c>
      <c r="C18">
        <v>3</v>
      </c>
      <c r="D18" s="3" t="s">
        <v>181</v>
      </c>
      <c r="E18">
        <v>0</v>
      </c>
      <c r="F18">
        <v>2</v>
      </c>
      <c r="G18" s="3" t="s">
        <v>191</v>
      </c>
      <c r="H18">
        <v>0</v>
      </c>
      <c r="I18">
        <v>1</v>
      </c>
      <c r="J18" s="3" t="s">
        <v>216</v>
      </c>
      <c r="K18">
        <v>3</v>
      </c>
      <c r="L18">
        <v>0</v>
      </c>
      <c r="M18" s="3" t="s">
        <v>140</v>
      </c>
      <c r="N18">
        <v>5</v>
      </c>
      <c r="O18">
        <v>6</v>
      </c>
      <c r="Y18" s="3" t="s">
        <v>185</v>
      </c>
      <c r="Z18">
        <v>1</v>
      </c>
      <c r="AA18">
        <v>2</v>
      </c>
      <c r="AB18" s="3" t="s">
        <v>186</v>
      </c>
      <c r="AC18">
        <v>1</v>
      </c>
      <c r="AD18">
        <v>1</v>
      </c>
      <c r="AE18" s="3" t="s">
        <v>204</v>
      </c>
      <c r="AF18">
        <v>1</v>
      </c>
      <c r="AG18">
        <v>0</v>
      </c>
    </row>
    <row r="19" spans="1:39" x14ac:dyDescent="0.35">
      <c r="A19" s="3" t="s">
        <v>213</v>
      </c>
      <c r="B19">
        <v>4</v>
      </c>
      <c r="C19">
        <v>2</v>
      </c>
      <c r="D19" s="3" t="s">
        <v>198</v>
      </c>
      <c r="E19">
        <v>0</v>
      </c>
      <c r="F19">
        <v>1</v>
      </c>
      <c r="G19" s="3" t="s">
        <v>199</v>
      </c>
      <c r="H19">
        <v>0</v>
      </c>
      <c r="I19">
        <v>1</v>
      </c>
      <c r="J19" s="3" t="s">
        <v>200</v>
      </c>
      <c r="K19">
        <v>2</v>
      </c>
      <c r="L19">
        <v>0</v>
      </c>
      <c r="M19" s="3" t="s">
        <v>184</v>
      </c>
      <c r="N19">
        <v>5</v>
      </c>
      <c r="O19">
        <v>4</v>
      </c>
      <c r="Y19" s="3" t="s">
        <v>210</v>
      </c>
      <c r="Z19">
        <v>0</v>
      </c>
      <c r="AA19">
        <v>1</v>
      </c>
      <c r="AB19" s="3" t="s">
        <v>203</v>
      </c>
      <c r="AC19">
        <v>1</v>
      </c>
      <c r="AD19">
        <v>0</v>
      </c>
      <c r="AE19" s="3" t="s">
        <v>155</v>
      </c>
      <c r="AF19">
        <v>1</v>
      </c>
      <c r="AG19">
        <v>2</v>
      </c>
    </row>
    <row r="20" spans="1:39" x14ac:dyDescent="0.35">
      <c r="A20" s="3" t="s">
        <v>221</v>
      </c>
      <c r="B20">
        <v>3</v>
      </c>
      <c r="C20">
        <v>1</v>
      </c>
      <c r="D20" s="3" t="s">
        <v>294</v>
      </c>
      <c r="E20">
        <v>4</v>
      </c>
      <c r="F20">
        <v>4</v>
      </c>
      <c r="G20" s="3" t="s">
        <v>215</v>
      </c>
      <c r="H20">
        <v>0</v>
      </c>
      <c r="I20">
        <v>1</v>
      </c>
      <c r="J20" s="3" t="s">
        <v>223</v>
      </c>
      <c r="K20">
        <v>2</v>
      </c>
      <c r="L20">
        <v>0</v>
      </c>
      <c r="M20" s="3" t="s">
        <v>193</v>
      </c>
      <c r="N20">
        <v>4</v>
      </c>
      <c r="O20">
        <v>1</v>
      </c>
      <c r="Y20" s="3" t="s">
        <v>218</v>
      </c>
      <c r="Z20">
        <v>0</v>
      </c>
      <c r="AA20">
        <v>1</v>
      </c>
      <c r="AB20" s="3" t="s">
        <v>211</v>
      </c>
      <c r="AC20">
        <v>1</v>
      </c>
      <c r="AD20">
        <v>0</v>
      </c>
      <c r="AE20" s="3" t="s">
        <v>212</v>
      </c>
      <c r="AF20">
        <v>1</v>
      </c>
      <c r="AG20">
        <v>0</v>
      </c>
    </row>
    <row r="21" spans="1:39" x14ac:dyDescent="0.35">
      <c r="A21" s="3" t="s">
        <v>197</v>
      </c>
      <c r="B21">
        <v>2</v>
      </c>
      <c r="C21">
        <v>3</v>
      </c>
      <c r="D21" s="3" t="s">
        <v>295</v>
      </c>
      <c r="E21">
        <v>10</v>
      </c>
      <c r="F21">
        <v>0</v>
      </c>
      <c r="G21" s="3" t="s">
        <v>296</v>
      </c>
      <c r="H21">
        <v>2</v>
      </c>
      <c r="I21">
        <v>2</v>
      </c>
      <c r="J21" s="3" t="s">
        <v>183</v>
      </c>
      <c r="K21">
        <v>2</v>
      </c>
      <c r="L21">
        <v>2</v>
      </c>
      <c r="M21" s="3" t="s">
        <v>201</v>
      </c>
      <c r="N21">
        <v>3</v>
      </c>
      <c r="O21">
        <v>4</v>
      </c>
      <c r="Y21" s="3" t="s">
        <v>225</v>
      </c>
      <c r="Z21">
        <v>0</v>
      </c>
      <c r="AA21">
        <v>1</v>
      </c>
      <c r="AB21" s="3" t="s">
        <v>165</v>
      </c>
      <c r="AC21">
        <v>0</v>
      </c>
      <c r="AD21">
        <v>2</v>
      </c>
      <c r="AE21" s="3" t="s">
        <v>297</v>
      </c>
      <c r="AF21">
        <v>0</v>
      </c>
      <c r="AG21">
        <v>1</v>
      </c>
    </row>
    <row r="22" spans="1:39" x14ac:dyDescent="0.35">
      <c r="A22" s="3" t="s">
        <v>228</v>
      </c>
      <c r="B22">
        <v>2</v>
      </c>
      <c r="C22">
        <v>1</v>
      </c>
      <c r="G22" s="3" t="s">
        <v>229</v>
      </c>
      <c r="H22">
        <v>0</v>
      </c>
      <c r="I22">
        <v>0</v>
      </c>
      <c r="J22" s="3" t="s">
        <v>239</v>
      </c>
      <c r="K22">
        <v>2</v>
      </c>
      <c r="L22">
        <v>0</v>
      </c>
      <c r="M22" s="3" t="s">
        <v>209</v>
      </c>
      <c r="N22">
        <v>3</v>
      </c>
      <c r="O22">
        <v>2</v>
      </c>
      <c r="Y22" s="3" t="s">
        <v>298</v>
      </c>
      <c r="Z22">
        <v>2</v>
      </c>
      <c r="AA22">
        <v>2</v>
      </c>
      <c r="AB22" s="3" t="s">
        <v>299</v>
      </c>
      <c r="AC22">
        <v>0</v>
      </c>
      <c r="AD22">
        <v>4</v>
      </c>
      <c r="AE22" s="3" t="s">
        <v>300</v>
      </c>
      <c r="AF22">
        <v>0</v>
      </c>
      <c r="AG22">
        <v>1</v>
      </c>
    </row>
    <row r="23" spans="1:39" x14ac:dyDescent="0.35">
      <c r="A23" s="3" t="s">
        <v>234</v>
      </c>
      <c r="B23">
        <v>2</v>
      </c>
      <c r="C23">
        <v>0</v>
      </c>
      <c r="J23" s="3" t="s">
        <v>139</v>
      </c>
      <c r="K23">
        <v>2</v>
      </c>
      <c r="L23">
        <v>4</v>
      </c>
      <c r="M23" s="3" t="s">
        <v>240</v>
      </c>
      <c r="N23">
        <v>3</v>
      </c>
      <c r="O23">
        <v>2</v>
      </c>
      <c r="Y23" s="3" t="s">
        <v>237</v>
      </c>
      <c r="Z23">
        <v>6</v>
      </c>
      <c r="AA23">
        <v>0</v>
      </c>
      <c r="AB23" s="3" t="s">
        <v>226</v>
      </c>
      <c r="AC23">
        <v>138</v>
      </c>
      <c r="AD23">
        <v>84</v>
      </c>
      <c r="AE23" s="3" t="s">
        <v>301</v>
      </c>
      <c r="AF23">
        <v>0</v>
      </c>
      <c r="AG23">
        <v>0</v>
      </c>
    </row>
    <row r="24" spans="1:39" x14ac:dyDescent="0.35">
      <c r="A24" s="3" t="s">
        <v>244</v>
      </c>
      <c r="B24">
        <v>1</v>
      </c>
      <c r="C24">
        <v>0</v>
      </c>
      <c r="J24" s="3" t="s">
        <v>192</v>
      </c>
      <c r="K24">
        <v>2</v>
      </c>
      <c r="L24">
        <v>0</v>
      </c>
      <c r="M24" s="3" t="s">
        <v>217</v>
      </c>
      <c r="N24">
        <v>3</v>
      </c>
      <c r="O24">
        <v>2</v>
      </c>
      <c r="AE24" s="3" t="s">
        <v>302</v>
      </c>
      <c r="AF24">
        <v>136</v>
      </c>
      <c r="AG24">
        <v>82</v>
      </c>
    </row>
    <row r="25" spans="1:39" x14ac:dyDescent="0.35">
      <c r="A25" s="3" t="s">
        <v>247</v>
      </c>
      <c r="B25">
        <v>1</v>
      </c>
      <c r="C25">
        <v>0</v>
      </c>
      <c r="J25" s="3" t="s">
        <v>245</v>
      </c>
      <c r="K25">
        <v>1</v>
      </c>
      <c r="L25">
        <v>0</v>
      </c>
      <c r="M25" s="3" t="s">
        <v>243</v>
      </c>
      <c r="N25">
        <v>2</v>
      </c>
      <c r="O25">
        <v>2</v>
      </c>
    </row>
    <row r="26" spans="1:39" x14ac:dyDescent="0.35">
      <c r="A26" s="3" t="s">
        <v>158</v>
      </c>
      <c r="B26">
        <v>1</v>
      </c>
      <c r="C26">
        <v>2</v>
      </c>
      <c r="J26" s="3" t="s">
        <v>251</v>
      </c>
      <c r="K26">
        <v>1</v>
      </c>
      <c r="L26">
        <v>0</v>
      </c>
      <c r="M26" s="3" t="s">
        <v>246</v>
      </c>
      <c r="N26">
        <v>2</v>
      </c>
      <c r="O26">
        <v>0</v>
      </c>
    </row>
    <row r="27" spans="1:39" x14ac:dyDescent="0.35">
      <c r="A27" s="3" t="s">
        <v>250</v>
      </c>
      <c r="B27">
        <v>12</v>
      </c>
      <c r="C27">
        <v>4</v>
      </c>
      <c r="J27" s="3" t="s">
        <v>303</v>
      </c>
      <c r="K27">
        <v>1</v>
      </c>
      <c r="L27">
        <v>0</v>
      </c>
      <c r="M27" s="3" t="s">
        <v>265</v>
      </c>
      <c r="N27">
        <v>2</v>
      </c>
      <c r="O27">
        <v>0</v>
      </c>
    </row>
    <row r="28" spans="1:39" x14ac:dyDescent="0.35">
      <c r="A28" s="3" t="s">
        <v>253</v>
      </c>
      <c r="B28">
        <v>6</v>
      </c>
      <c r="C28">
        <v>2</v>
      </c>
      <c r="J28" s="3" t="s">
        <v>235</v>
      </c>
      <c r="K28">
        <v>1</v>
      </c>
      <c r="L28">
        <v>1</v>
      </c>
      <c r="M28" s="3" t="s">
        <v>269</v>
      </c>
      <c r="N28">
        <v>1</v>
      </c>
      <c r="O28">
        <v>0</v>
      </c>
    </row>
    <row r="29" spans="1:39" x14ac:dyDescent="0.35">
      <c r="A29" s="3"/>
      <c r="J29" s="3" t="s">
        <v>260</v>
      </c>
      <c r="K29">
        <v>1</v>
      </c>
      <c r="L29">
        <v>0</v>
      </c>
      <c r="M29" s="3" t="s">
        <v>255</v>
      </c>
      <c r="N29">
        <v>1</v>
      </c>
      <c r="O29">
        <v>0</v>
      </c>
    </row>
    <row r="30" spans="1:39" x14ac:dyDescent="0.35">
      <c r="A30" s="3"/>
      <c r="J30" s="3" t="s">
        <v>264</v>
      </c>
      <c r="K30">
        <v>1</v>
      </c>
      <c r="L30">
        <v>0</v>
      </c>
      <c r="M30" s="3" t="s">
        <v>257</v>
      </c>
      <c r="N30">
        <v>1</v>
      </c>
      <c r="O30">
        <v>1</v>
      </c>
    </row>
    <row r="31" spans="1:39" x14ac:dyDescent="0.35">
      <c r="A31" s="3"/>
      <c r="J31" s="3" t="s">
        <v>266</v>
      </c>
      <c r="K31">
        <v>1</v>
      </c>
      <c r="L31">
        <v>0</v>
      </c>
      <c r="M31" s="3" t="s">
        <v>273</v>
      </c>
      <c r="N31">
        <v>1</v>
      </c>
      <c r="O31">
        <v>0</v>
      </c>
    </row>
    <row r="32" spans="1:39" x14ac:dyDescent="0.35">
      <c r="A32" s="3"/>
      <c r="J32" s="3" t="s">
        <v>268</v>
      </c>
      <c r="K32">
        <v>1</v>
      </c>
      <c r="L32">
        <v>0</v>
      </c>
      <c r="M32" s="3" t="s">
        <v>231</v>
      </c>
      <c r="N32">
        <v>1</v>
      </c>
      <c r="O32">
        <v>5</v>
      </c>
    </row>
    <row r="33" spans="1:39" x14ac:dyDescent="0.35">
      <c r="A33" s="3"/>
    </row>
    <row r="34" spans="1:39" x14ac:dyDescent="0.35">
      <c r="A34" s="2" t="s">
        <v>643</v>
      </c>
    </row>
    <row r="35" spans="1:39" x14ac:dyDescent="0.35">
      <c r="A35" s="3"/>
      <c r="J35" s="3" t="s">
        <v>242</v>
      </c>
      <c r="K35">
        <v>1</v>
      </c>
      <c r="L35">
        <v>1</v>
      </c>
      <c r="M35" s="3" t="s">
        <v>252</v>
      </c>
      <c r="N35">
        <v>1</v>
      </c>
      <c r="O35">
        <v>2</v>
      </c>
    </row>
    <row r="36" spans="1:39" x14ac:dyDescent="0.35">
      <c r="A36" s="2" t="s">
        <v>311</v>
      </c>
      <c r="B36" s="1" t="s">
        <v>281</v>
      </c>
      <c r="C36" s="1" t="s">
        <v>282</v>
      </c>
      <c r="D36" s="2" t="s">
        <v>312</v>
      </c>
      <c r="E36" s="1" t="s">
        <v>281</v>
      </c>
      <c r="F36" s="1" t="s">
        <v>282</v>
      </c>
      <c r="G36" s="2" t="s">
        <v>0</v>
      </c>
      <c r="H36" s="1" t="s">
        <v>281</v>
      </c>
      <c r="I36" s="1" t="s">
        <v>282</v>
      </c>
      <c r="J36" s="2" t="s">
        <v>0</v>
      </c>
      <c r="K36" s="1" t="s">
        <v>281</v>
      </c>
      <c r="L36" s="1" t="s">
        <v>282</v>
      </c>
      <c r="M36" s="2" t="s">
        <v>0</v>
      </c>
      <c r="N36" s="1" t="s">
        <v>281</v>
      </c>
      <c r="O36" s="1" t="s">
        <v>282</v>
      </c>
      <c r="P36" s="2" t="s">
        <v>0</v>
      </c>
      <c r="Q36" s="1" t="s">
        <v>281</v>
      </c>
      <c r="R36" s="1" t="s">
        <v>282</v>
      </c>
      <c r="S36" s="2" t="s">
        <v>0</v>
      </c>
      <c r="T36" s="1" t="s">
        <v>281</v>
      </c>
      <c r="U36" s="1" t="s">
        <v>282</v>
      </c>
      <c r="V36" s="2" t="s">
        <v>0</v>
      </c>
      <c r="W36" s="1" t="s">
        <v>281</v>
      </c>
      <c r="X36" s="1" t="s">
        <v>282</v>
      </c>
      <c r="Y36" s="2" t="s">
        <v>0</v>
      </c>
      <c r="Z36" s="1" t="s">
        <v>281</v>
      </c>
      <c r="AA36" s="1" t="s">
        <v>282</v>
      </c>
      <c r="AB36" s="2" t="s">
        <v>0</v>
      </c>
      <c r="AC36" s="1" t="s">
        <v>281</v>
      </c>
      <c r="AD36" s="1" t="s">
        <v>282</v>
      </c>
      <c r="AE36" s="2" t="s">
        <v>0</v>
      </c>
      <c r="AF36" s="1" t="s">
        <v>281</v>
      </c>
      <c r="AG36" s="1" t="s">
        <v>282</v>
      </c>
      <c r="AH36" s="2" t="s">
        <v>0</v>
      </c>
      <c r="AI36" s="1" t="s">
        <v>281</v>
      </c>
      <c r="AJ36" s="1" t="s">
        <v>282</v>
      </c>
      <c r="AK36" s="2" t="s">
        <v>0</v>
      </c>
      <c r="AL36" s="1" t="s">
        <v>281</v>
      </c>
      <c r="AM36" s="1" t="s">
        <v>282</v>
      </c>
    </row>
    <row r="37" spans="1:39" x14ac:dyDescent="0.35">
      <c r="A37" s="3" t="s">
        <v>16</v>
      </c>
      <c r="B37">
        <v>9</v>
      </c>
      <c r="C37">
        <v>14</v>
      </c>
      <c r="D37" s="3" t="s">
        <v>4</v>
      </c>
      <c r="E37">
        <v>4</v>
      </c>
      <c r="F37">
        <v>24</v>
      </c>
      <c r="G37" s="3" t="s">
        <v>18</v>
      </c>
      <c r="H37">
        <v>14</v>
      </c>
      <c r="I37">
        <v>28</v>
      </c>
      <c r="J37" s="3" t="s">
        <v>6</v>
      </c>
      <c r="K37">
        <v>16</v>
      </c>
      <c r="L37">
        <v>34</v>
      </c>
      <c r="M37" s="3" t="s">
        <v>85</v>
      </c>
      <c r="N37">
        <v>2</v>
      </c>
      <c r="O37">
        <v>14</v>
      </c>
      <c r="P37" s="3" t="s">
        <v>283</v>
      </c>
      <c r="Q37">
        <v>26</v>
      </c>
      <c r="R37">
        <v>40</v>
      </c>
      <c r="S37" s="3" t="s">
        <v>10</v>
      </c>
      <c r="T37">
        <v>24</v>
      </c>
      <c r="U37">
        <v>44</v>
      </c>
      <c r="V37" s="3" t="s">
        <v>38</v>
      </c>
      <c r="W37">
        <v>8</v>
      </c>
      <c r="X37">
        <v>10</v>
      </c>
      <c r="Y37" s="3" t="s">
        <v>8</v>
      </c>
      <c r="Z37">
        <v>28</v>
      </c>
      <c r="AA37">
        <v>44</v>
      </c>
      <c r="AB37" s="3" t="s">
        <v>11</v>
      </c>
      <c r="AC37">
        <v>16</v>
      </c>
      <c r="AD37">
        <v>20</v>
      </c>
      <c r="AE37" s="3" t="s">
        <v>13</v>
      </c>
      <c r="AF37">
        <v>12</v>
      </c>
      <c r="AG37">
        <v>16</v>
      </c>
      <c r="AH37" s="3" t="s">
        <v>27</v>
      </c>
      <c r="AI37">
        <v>16</v>
      </c>
      <c r="AJ37">
        <v>38</v>
      </c>
      <c r="AK37" s="3" t="s">
        <v>41</v>
      </c>
      <c r="AL37">
        <v>20</v>
      </c>
      <c r="AM37">
        <v>28</v>
      </c>
    </row>
    <row r="38" spans="1:39" x14ac:dyDescent="0.35">
      <c r="A38" s="3" t="s">
        <v>55</v>
      </c>
      <c r="B38">
        <v>8</v>
      </c>
      <c r="C38">
        <v>9</v>
      </c>
      <c r="D38" s="3" t="s">
        <v>30</v>
      </c>
      <c r="E38">
        <v>10</v>
      </c>
      <c r="F38">
        <v>10</v>
      </c>
      <c r="G38" s="3" t="s">
        <v>5</v>
      </c>
      <c r="H38">
        <v>0</v>
      </c>
      <c r="I38">
        <v>6</v>
      </c>
      <c r="J38" s="3" t="s">
        <v>19</v>
      </c>
      <c r="K38">
        <v>4</v>
      </c>
      <c r="L38">
        <v>2</v>
      </c>
      <c r="M38" s="3" t="s">
        <v>7</v>
      </c>
      <c r="N38">
        <v>10</v>
      </c>
      <c r="O38">
        <v>14</v>
      </c>
      <c r="P38" s="3" t="s">
        <v>305</v>
      </c>
      <c r="Q38">
        <v>0</v>
      </c>
      <c r="R38">
        <v>2</v>
      </c>
      <c r="S38" s="3" t="s">
        <v>88</v>
      </c>
      <c r="T38">
        <v>5</v>
      </c>
      <c r="U38">
        <v>0</v>
      </c>
      <c r="V38" s="3" t="s">
        <v>12</v>
      </c>
      <c r="W38">
        <v>0</v>
      </c>
      <c r="X38">
        <v>2</v>
      </c>
      <c r="Y38" s="3" t="s">
        <v>73</v>
      </c>
      <c r="Z38">
        <v>4</v>
      </c>
      <c r="AA38">
        <v>8</v>
      </c>
      <c r="AB38" s="3" t="s">
        <v>89</v>
      </c>
      <c r="AC38">
        <v>2</v>
      </c>
      <c r="AD38">
        <v>0</v>
      </c>
      <c r="AE38" s="3" t="s">
        <v>90</v>
      </c>
      <c r="AF38">
        <v>4</v>
      </c>
      <c r="AG38">
        <v>4</v>
      </c>
      <c r="AH38" s="3" t="s">
        <v>14</v>
      </c>
      <c r="AI38">
        <v>22</v>
      </c>
      <c r="AJ38">
        <v>22</v>
      </c>
      <c r="AK38" s="3" t="s">
        <v>15</v>
      </c>
      <c r="AL38">
        <v>16</v>
      </c>
      <c r="AM38">
        <v>28</v>
      </c>
    </row>
    <row r="39" spans="1:39" x14ac:dyDescent="0.35">
      <c r="A39" s="3" t="s">
        <v>81</v>
      </c>
      <c r="B39">
        <v>2</v>
      </c>
      <c r="C39">
        <v>8</v>
      </c>
      <c r="D39" s="3" t="s">
        <v>56</v>
      </c>
      <c r="E39">
        <v>2</v>
      </c>
      <c r="F39">
        <v>4</v>
      </c>
      <c r="G39" s="3" t="s">
        <v>285</v>
      </c>
      <c r="H39">
        <v>4</v>
      </c>
      <c r="I39">
        <v>2</v>
      </c>
      <c r="J39" s="3" t="s">
        <v>118</v>
      </c>
      <c r="K39">
        <v>0</v>
      </c>
      <c r="L39">
        <v>2</v>
      </c>
      <c r="M39" s="3" t="s">
        <v>119</v>
      </c>
      <c r="N39">
        <v>0</v>
      </c>
      <c r="O39">
        <v>6</v>
      </c>
      <c r="P39" s="3" t="s">
        <v>287</v>
      </c>
      <c r="Q39">
        <v>4</v>
      </c>
      <c r="R39">
        <v>8</v>
      </c>
      <c r="S39" s="3" t="s">
        <v>36</v>
      </c>
      <c r="T39">
        <v>1</v>
      </c>
      <c r="U39">
        <v>2</v>
      </c>
      <c r="V39" s="3" t="s">
        <v>25</v>
      </c>
      <c r="W39">
        <v>2</v>
      </c>
      <c r="X39">
        <v>0</v>
      </c>
      <c r="Y39" s="3" t="s">
        <v>152</v>
      </c>
      <c r="Z39">
        <v>2</v>
      </c>
      <c r="AA39">
        <v>2</v>
      </c>
      <c r="AB39" s="3" t="s">
        <v>143</v>
      </c>
      <c r="AC39">
        <v>2</v>
      </c>
      <c r="AD39">
        <v>4</v>
      </c>
      <c r="AE39" s="3" t="s">
        <v>65</v>
      </c>
      <c r="AF39">
        <v>4</v>
      </c>
      <c r="AG39">
        <v>0</v>
      </c>
      <c r="AH39" s="3" t="s">
        <v>53</v>
      </c>
      <c r="AI39">
        <v>2</v>
      </c>
      <c r="AJ39">
        <v>4</v>
      </c>
      <c r="AK39" s="3" t="s">
        <v>28</v>
      </c>
      <c r="AL39">
        <v>5</v>
      </c>
      <c r="AM39">
        <v>6</v>
      </c>
    </row>
    <row r="40" spans="1:39" x14ac:dyDescent="0.35">
      <c r="A40" s="3" t="s">
        <v>180</v>
      </c>
      <c r="B40">
        <v>0</v>
      </c>
      <c r="C40">
        <v>2</v>
      </c>
      <c r="D40" s="3" t="s">
        <v>17</v>
      </c>
      <c r="E40">
        <v>8</v>
      </c>
      <c r="F40">
        <v>8</v>
      </c>
      <c r="G40" s="3" t="s">
        <v>171</v>
      </c>
      <c r="H40">
        <v>0</v>
      </c>
      <c r="I40">
        <v>2</v>
      </c>
      <c r="J40" s="3" t="s">
        <v>139</v>
      </c>
      <c r="K40">
        <v>0</v>
      </c>
      <c r="L40">
        <v>2</v>
      </c>
      <c r="M40" s="3" t="s">
        <v>33</v>
      </c>
      <c r="N40">
        <v>3</v>
      </c>
      <c r="O40">
        <v>2</v>
      </c>
      <c r="P40" s="3" t="s">
        <v>87</v>
      </c>
      <c r="Q40">
        <v>20</v>
      </c>
      <c r="R40">
        <v>32</v>
      </c>
      <c r="S40" s="3" t="s">
        <v>23</v>
      </c>
      <c r="T40">
        <v>0</v>
      </c>
      <c r="U40">
        <v>2</v>
      </c>
      <c r="V40" s="3" t="s">
        <v>288</v>
      </c>
      <c r="W40">
        <v>0</v>
      </c>
      <c r="X40">
        <v>8</v>
      </c>
      <c r="Y40" s="3" t="s">
        <v>131</v>
      </c>
      <c r="Z40">
        <v>2</v>
      </c>
      <c r="AA40">
        <v>4</v>
      </c>
      <c r="AB40" s="3" t="s">
        <v>76</v>
      </c>
      <c r="AC40">
        <v>2</v>
      </c>
      <c r="AD40">
        <v>6</v>
      </c>
      <c r="AE40" s="3" t="s">
        <v>78</v>
      </c>
      <c r="AF40">
        <v>4</v>
      </c>
      <c r="AG40">
        <v>2</v>
      </c>
      <c r="AH40" s="3" t="s">
        <v>79</v>
      </c>
      <c r="AI40">
        <v>0</v>
      </c>
      <c r="AJ40">
        <v>2</v>
      </c>
      <c r="AK40" s="3" t="s">
        <v>114</v>
      </c>
      <c r="AL40">
        <v>2</v>
      </c>
      <c r="AM40">
        <v>2</v>
      </c>
    </row>
    <row r="41" spans="1:39" x14ac:dyDescent="0.35">
      <c r="A41" s="3" t="s">
        <v>29</v>
      </c>
      <c r="B41">
        <v>6</v>
      </c>
      <c r="C41">
        <v>0</v>
      </c>
      <c r="D41" s="3" t="s">
        <v>159</v>
      </c>
      <c r="E41">
        <v>4</v>
      </c>
      <c r="F41">
        <v>0</v>
      </c>
      <c r="G41" s="3" t="s">
        <v>149</v>
      </c>
      <c r="H41">
        <v>0</v>
      </c>
      <c r="I41">
        <v>2</v>
      </c>
      <c r="J41" s="3" t="s">
        <v>45</v>
      </c>
      <c r="K41">
        <v>2</v>
      </c>
      <c r="L41">
        <v>2</v>
      </c>
      <c r="M41" s="3" t="s">
        <v>72</v>
      </c>
      <c r="N41">
        <v>2</v>
      </c>
      <c r="O41">
        <v>2</v>
      </c>
      <c r="S41" s="3" t="s">
        <v>142</v>
      </c>
      <c r="T41">
        <v>1</v>
      </c>
      <c r="U41">
        <v>0</v>
      </c>
      <c r="V41" s="3" t="s">
        <v>77</v>
      </c>
      <c r="W41">
        <v>40</v>
      </c>
      <c r="X41">
        <v>62</v>
      </c>
      <c r="Y41" s="3" t="s">
        <v>21</v>
      </c>
      <c r="Z41">
        <v>0</v>
      </c>
      <c r="AA41">
        <v>4</v>
      </c>
      <c r="AB41" s="3" t="s">
        <v>100</v>
      </c>
      <c r="AC41">
        <v>2</v>
      </c>
      <c r="AD41">
        <v>2</v>
      </c>
      <c r="AE41" s="3" t="s">
        <v>144</v>
      </c>
      <c r="AF41">
        <v>2</v>
      </c>
      <c r="AG41">
        <v>2</v>
      </c>
      <c r="AH41" s="3" t="s">
        <v>40</v>
      </c>
      <c r="AI41">
        <v>0</v>
      </c>
      <c r="AJ41">
        <v>4</v>
      </c>
      <c r="AK41" s="3" t="s">
        <v>146</v>
      </c>
      <c r="AL41">
        <v>0</v>
      </c>
      <c r="AM41">
        <v>2</v>
      </c>
    </row>
    <row r="42" spans="1:39" x14ac:dyDescent="0.35">
      <c r="A42" s="3" t="s">
        <v>205</v>
      </c>
      <c r="B42">
        <v>4</v>
      </c>
      <c r="C42">
        <v>2</v>
      </c>
      <c r="D42" s="3" t="s">
        <v>306</v>
      </c>
      <c r="E42">
        <v>0</v>
      </c>
      <c r="F42">
        <v>4</v>
      </c>
      <c r="G42" s="3" t="s">
        <v>31</v>
      </c>
      <c r="H42">
        <v>0</v>
      </c>
      <c r="I42">
        <v>2</v>
      </c>
      <c r="J42" s="3" t="s">
        <v>32</v>
      </c>
      <c r="K42">
        <v>2</v>
      </c>
      <c r="L42">
        <v>6</v>
      </c>
      <c r="M42" s="3" t="s">
        <v>193</v>
      </c>
      <c r="N42">
        <v>2</v>
      </c>
      <c r="O42">
        <v>0</v>
      </c>
      <c r="S42" s="3" t="s">
        <v>75</v>
      </c>
      <c r="T42">
        <v>0</v>
      </c>
      <c r="U42">
        <v>2</v>
      </c>
      <c r="Y42" s="3" t="s">
        <v>47</v>
      </c>
      <c r="Z42">
        <v>0</v>
      </c>
      <c r="AA42">
        <v>2</v>
      </c>
      <c r="AB42" s="3" t="s">
        <v>37</v>
      </c>
      <c r="AC42">
        <v>2</v>
      </c>
      <c r="AD42">
        <v>0</v>
      </c>
      <c r="AE42" s="3" t="s">
        <v>26</v>
      </c>
      <c r="AF42">
        <v>0</v>
      </c>
      <c r="AG42">
        <v>8</v>
      </c>
      <c r="AH42" s="3" t="s">
        <v>66</v>
      </c>
      <c r="AI42">
        <v>2</v>
      </c>
      <c r="AJ42">
        <v>0</v>
      </c>
      <c r="AK42" s="3" t="s">
        <v>157</v>
      </c>
      <c r="AL42">
        <v>3</v>
      </c>
      <c r="AM42">
        <v>0</v>
      </c>
    </row>
    <row r="43" spans="1:39" x14ac:dyDescent="0.35">
      <c r="A43" s="3" t="s">
        <v>241</v>
      </c>
      <c r="B43">
        <v>2</v>
      </c>
      <c r="C43">
        <v>0</v>
      </c>
      <c r="D43" s="3" t="s">
        <v>294</v>
      </c>
      <c r="E43">
        <v>20</v>
      </c>
      <c r="F43">
        <v>28</v>
      </c>
      <c r="G43" s="3" t="s">
        <v>128</v>
      </c>
      <c r="H43">
        <v>0</v>
      </c>
      <c r="I43">
        <v>2</v>
      </c>
      <c r="J43" s="3" t="s">
        <v>84</v>
      </c>
      <c r="K43">
        <v>2</v>
      </c>
      <c r="L43">
        <v>0</v>
      </c>
      <c r="M43" s="3" t="s">
        <v>151</v>
      </c>
      <c r="N43">
        <v>0</v>
      </c>
      <c r="O43">
        <v>2</v>
      </c>
      <c r="S43" s="3" t="s">
        <v>110</v>
      </c>
      <c r="T43">
        <v>3</v>
      </c>
      <c r="U43">
        <v>0</v>
      </c>
      <c r="Y43" s="3" t="s">
        <v>34</v>
      </c>
      <c r="Z43">
        <v>0</v>
      </c>
      <c r="AA43">
        <v>4</v>
      </c>
      <c r="AB43" s="3" t="s">
        <v>133</v>
      </c>
      <c r="AC43">
        <v>0</v>
      </c>
      <c r="AD43">
        <v>2</v>
      </c>
      <c r="AE43" s="3" t="s">
        <v>39</v>
      </c>
      <c r="AF43">
        <v>0</v>
      </c>
      <c r="AG43">
        <v>4</v>
      </c>
      <c r="AH43" s="3" t="s">
        <v>102</v>
      </c>
      <c r="AI43">
        <v>2</v>
      </c>
      <c r="AJ43">
        <v>0</v>
      </c>
      <c r="AK43" s="3" t="s">
        <v>67</v>
      </c>
      <c r="AL43">
        <v>0</v>
      </c>
      <c r="AM43">
        <v>2</v>
      </c>
    </row>
    <row r="44" spans="1:39" x14ac:dyDescent="0.35">
      <c r="A44" s="3" t="s">
        <v>93</v>
      </c>
      <c r="B44">
        <v>4</v>
      </c>
      <c r="C44">
        <v>6</v>
      </c>
      <c r="D44" s="3" t="s">
        <v>295</v>
      </c>
      <c r="E44">
        <v>2</v>
      </c>
      <c r="F44">
        <v>4</v>
      </c>
      <c r="G44" s="3" t="s">
        <v>83</v>
      </c>
      <c r="H44">
        <v>2</v>
      </c>
      <c r="I44">
        <v>0</v>
      </c>
      <c r="J44" s="3" t="s">
        <v>192</v>
      </c>
      <c r="K44">
        <v>2</v>
      </c>
      <c r="L44">
        <v>0</v>
      </c>
      <c r="M44" s="3" t="s">
        <v>209</v>
      </c>
      <c r="N44">
        <v>2</v>
      </c>
      <c r="O44">
        <v>0</v>
      </c>
      <c r="S44" s="3" t="s">
        <v>62</v>
      </c>
      <c r="T44">
        <v>2</v>
      </c>
      <c r="U44">
        <v>2</v>
      </c>
      <c r="Y44" s="3" t="s">
        <v>60</v>
      </c>
      <c r="Z44">
        <v>4</v>
      </c>
      <c r="AA44">
        <v>0</v>
      </c>
      <c r="AB44" s="3" t="s">
        <v>63</v>
      </c>
      <c r="AC44">
        <v>0</v>
      </c>
      <c r="AD44">
        <v>2</v>
      </c>
      <c r="AE44" s="3" t="s">
        <v>101</v>
      </c>
      <c r="AF44">
        <v>0</v>
      </c>
      <c r="AG44">
        <v>2</v>
      </c>
      <c r="AH44" s="3" t="s">
        <v>291</v>
      </c>
      <c r="AI44">
        <v>2</v>
      </c>
      <c r="AJ44">
        <v>2</v>
      </c>
      <c r="AK44" s="3" t="s">
        <v>103</v>
      </c>
      <c r="AL44">
        <v>0</v>
      </c>
      <c r="AM44">
        <v>2</v>
      </c>
    </row>
    <row r="45" spans="1:39" x14ac:dyDescent="0.35">
      <c r="A45" s="3" t="s">
        <v>42</v>
      </c>
      <c r="B45">
        <v>3</v>
      </c>
      <c r="C45">
        <v>3</v>
      </c>
      <c r="G45" s="3" t="s">
        <v>160</v>
      </c>
      <c r="H45">
        <v>2</v>
      </c>
      <c r="I45">
        <v>0</v>
      </c>
      <c r="J45" s="3" t="s">
        <v>304</v>
      </c>
      <c r="K45">
        <v>22</v>
      </c>
      <c r="L45">
        <v>34</v>
      </c>
      <c r="M45" s="3" t="s">
        <v>97</v>
      </c>
      <c r="N45">
        <v>0</v>
      </c>
      <c r="O45">
        <v>6</v>
      </c>
      <c r="S45" s="3" t="s">
        <v>307</v>
      </c>
      <c r="T45">
        <v>0</v>
      </c>
      <c r="U45">
        <v>0</v>
      </c>
      <c r="Y45" s="3" t="s">
        <v>298</v>
      </c>
      <c r="Z45">
        <v>10</v>
      </c>
      <c r="AA45">
        <v>14</v>
      </c>
      <c r="AB45" s="3" t="s">
        <v>24</v>
      </c>
      <c r="AC45">
        <v>0</v>
      </c>
      <c r="AD45">
        <v>2</v>
      </c>
      <c r="AE45" s="3" t="s">
        <v>301</v>
      </c>
      <c r="AF45">
        <v>2</v>
      </c>
      <c r="AG45">
        <v>8</v>
      </c>
      <c r="AH45" s="3" t="s">
        <v>178</v>
      </c>
      <c r="AI45">
        <v>4</v>
      </c>
      <c r="AJ45">
        <v>10</v>
      </c>
      <c r="AK45" s="3" t="s">
        <v>54</v>
      </c>
      <c r="AL45">
        <v>2</v>
      </c>
      <c r="AM45">
        <v>0</v>
      </c>
    </row>
    <row r="46" spans="1:39" x14ac:dyDescent="0.35">
      <c r="A46" s="3" t="s">
        <v>137</v>
      </c>
      <c r="B46">
        <v>0</v>
      </c>
      <c r="C46">
        <v>3</v>
      </c>
      <c r="G46" s="3" t="s">
        <v>296</v>
      </c>
      <c r="H46">
        <v>28</v>
      </c>
      <c r="I46">
        <v>38</v>
      </c>
      <c r="J46" s="3" t="s">
        <v>274</v>
      </c>
      <c r="K46">
        <v>0</v>
      </c>
      <c r="L46">
        <v>0</v>
      </c>
      <c r="M46" s="3" t="s">
        <v>46</v>
      </c>
      <c r="N46">
        <v>6</v>
      </c>
      <c r="O46">
        <v>4</v>
      </c>
      <c r="S46" s="3" t="s">
        <v>308</v>
      </c>
      <c r="T46">
        <v>0</v>
      </c>
      <c r="U46">
        <v>0</v>
      </c>
      <c r="Y46" s="3" t="s">
        <v>237</v>
      </c>
      <c r="Z46">
        <v>0</v>
      </c>
      <c r="AA46">
        <v>0</v>
      </c>
      <c r="AB46" s="3" t="s">
        <v>299</v>
      </c>
      <c r="AC46">
        <v>6</v>
      </c>
      <c r="AD46">
        <v>14</v>
      </c>
      <c r="AE46" s="3" t="s">
        <v>302</v>
      </c>
      <c r="AF46">
        <v>22</v>
      </c>
      <c r="AG46">
        <v>36</v>
      </c>
      <c r="AK46" s="3" t="s">
        <v>292</v>
      </c>
      <c r="AL46">
        <v>2</v>
      </c>
      <c r="AM46">
        <v>10</v>
      </c>
    </row>
    <row r="47" spans="1:39" x14ac:dyDescent="0.35">
      <c r="A47" s="3" t="s">
        <v>147</v>
      </c>
      <c r="B47">
        <v>0</v>
      </c>
      <c r="C47">
        <v>2</v>
      </c>
      <c r="G47" s="3" t="s">
        <v>229</v>
      </c>
      <c r="H47">
        <v>0</v>
      </c>
      <c r="I47">
        <v>0</v>
      </c>
      <c r="M47" s="3" t="s">
        <v>217</v>
      </c>
      <c r="N47">
        <v>0</v>
      </c>
      <c r="O47">
        <v>2</v>
      </c>
      <c r="S47" s="3" t="s">
        <v>290</v>
      </c>
      <c r="T47">
        <v>14</v>
      </c>
      <c r="U47">
        <v>30</v>
      </c>
      <c r="AB47" s="3" t="s">
        <v>226</v>
      </c>
      <c r="AC47">
        <v>18</v>
      </c>
      <c r="AD47">
        <v>30</v>
      </c>
      <c r="AK47" s="3" t="s">
        <v>293</v>
      </c>
      <c r="AL47">
        <v>0</v>
      </c>
      <c r="AM47">
        <v>2</v>
      </c>
    </row>
    <row r="48" spans="1:39" x14ac:dyDescent="0.35">
      <c r="A48" s="3" t="s">
        <v>238</v>
      </c>
      <c r="B48">
        <v>0</v>
      </c>
      <c r="C48">
        <v>2</v>
      </c>
      <c r="M48" s="3" t="s">
        <v>108</v>
      </c>
      <c r="N48">
        <v>2</v>
      </c>
      <c r="O48">
        <v>4</v>
      </c>
      <c r="S48" s="3" t="s">
        <v>175</v>
      </c>
      <c r="T48">
        <v>0</v>
      </c>
      <c r="U48">
        <v>0</v>
      </c>
    </row>
    <row r="49" spans="1:15" x14ac:dyDescent="0.35">
      <c r="A49" s="3" t="s">
        <v>158</v>
      </c>
      <c r="B49">
        <v>4</v>
      </c>
      <c r="C49">
        <v>2</v>
      </c>
      <c r="M49" s="3" t="s">
        <v>173</v>
      </c>
      <c r="N49">
        <v>0</v>
      </c>
      <c r="O49">
        <v>2</v>
      </c>
    </row>
    <row r="50" spans="1:15" x14ac:dyDescent="0.35">
      <c r="A50" s="3" t="s">
        <v>197</v>
      </c>
      <c r="B50">
        <v>0</v>
      </c>
      <c r="C50">
        <v>1</v>
      </c>
      <c r="M50" s="3" t="s">
        <v>20</v>
      </c>
      <c r="N50">
        <v>0</v>
      </c>
      <c r="O50">
        <v>2</v>
      </c>
    </row>
    <row r="51" spans="1:15" x14ac:dyDescent="0.35">
      <c r="A51" s="3" t="s">
        <v>309</v>
      </c>
      <c r="B51">
        <v>4</v>
      </c>
      <c r="C51">
        <v>0</v>
      </c>
      <c r="M51" s="3" t="s">
        <v>263</v>
      </c>
      <c r="N51">
        <v>2</v>
      </c>
      <c r="O51">
        <v>0</v>
      </c>
    </row>
    <row r="52" spans="1:15" x14ac:dyDescent="0.35">
      <c r="A52" s="3" t="s">
        <v>310</v>
      </c>
      <c r="B52">
        <v>4</v>
      </c>
      <c r="C52">
        <v>28</v>
      </c>
      <c r="M52" s="3" t="s">
        <v>249</v>
      </c>
      <c r="N52">
        <v>2</v>
      </c>
      <c r="O5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C5AB7-F0BA-4833-8454-6BC505493580}">
  <dimension ref="A1:O62"/>
  <sheetViews>
    <sheetView tabSelected="1" workbookViewId="0">
      <selection activeCell="AE1" sqref="AE1"/>
    </sheetView>
  </sheetViews>
  <sheetFormatPr defaultRowHeight="14.5" x14ac:dyDescent="0.35"/>
  <sheetData>
    <row r="1" spans="1:15" s="1" customFormat="1" x14ac:dyDescent="0.35">
      <c r="A1" s="1" t="s">
        <v>586</v>
      </c>
      <c r="B1" s="1" t="s">
        <v>629</v>
      </c>
      <c r="C1" s="1" t="s">
        <v>630</v>
      </c>
      <c r="D1" s="1" t="s">
        <v>631</v>
      </c>
      <c r="E1" s="1" t="s">
        <v>632</v>
      </c>
      <c r="F1" s="1" t="s">
        <v>633</v>
      </c>
      <c r="G1" s="1" t="s">
        <v>634</v>
      </c>
      <c r="H1" s="1" t="s">
        <v>635</v>
      </c>
      <c r="I1" s="1" t="s">
        <v>636</v>
      </c>
      <c r="J1" s="1" t="s">
        <v>637</v>
      </c>
      <c r="K1" s="1" t="s">
        <v>590</v>
      </c>
      <c r="L1" s="1" t="s">
        <v>638</v>
      </c>
      <c r="M1" s="1" t="s">
        <v>639</v>
      </c>
      <c r="N1" s="1" t="s">
        <v>640</v>
      </c>
      <c r="O1" s="1" t="s">
        <v>641</v>
      </c>
    </row>
    <row r="2" spans="1:15" x14ac:dyDescent="0.35">
      <c r="A2" t="s">
        <v>395</v>
      </c>
      <c r="B2">
        <v>8</v>
      </c>
      <c r="C2">
        <v>8</v>
      </c>
      <c r="D2">
        <f>B2+C2</f>
        <v>16</v>
      </c>
      <c r="F2" t="s">
        <v>391</v>
      </c>
      <c r="G2">
        <v>6</v>
      </c>
      <c r="H2">
        <v>7</v>
      </c>
      <c r="I2">
        <f t="shared" ref="I2:I62" si="0">(G2+H2)</f>
        <v>13</v>
      </c>
      <c r="K2" t="s">
        <v>424</v>
      </c>
      <c r="L2">
        <v>2</v>
      </c>
      <c r="M2">
        <v>2</v>
      </c>
      <c r="N2">
        <f>L2+M2</f>
        <v>4</v>
      </c>
      <c r="O2" t="s">
        <v>530</v>
      </c>
    </row>
    <row r="3" spans="1:15" x14ac:dyDescent="0.35">
      <c r="A3" t="s">
        <v>524</v>
      </c>
      <c r="B3">
        <v>0</v>
      </c>
      <c r="C3">
        <v>1</v>
      </c>
      <c r="D3">
        <f t="shared" ref="D3:D62" si="1">B3+C3</f>
        <v>1</v>
      </c>
      <c r="F3" t="s">
        <v>509</v>
      </c>
      <c r="G3">
        <v>1</v>
      </c>
      <c r="H3">
        <v>0</v>
      </c>
      <c r="I3">
        <f t="shared" si="0"/>
        <v>1</v>
      </c>
      <c r="K3" t="s">
        <v>376</v>
      </c>
      <c r="L3">
        <v>18</v>
      </c>
      <c r="M3">
        <v>14</v>
      </c>
      <c r="N3">
        <f t="shared" ref="N3:N43" si="2">L3+M3</f>
        <v>32</v>
      </c>
      <c r="O3" t="s">
        <v>530</v>
      </c>
    </row>
    <row r="4" spans="1:15" x14ac:dyDescent="0.35">
      <c r="A4" t="s">
        <v>486</v>
      </c>
      <c r="B4">
        <v>1</v>
      </c>
      <c r="C4">
        <v>1</v>
      </c>
      <c r="D4">
        <f t="shared" si="1"/>
        <v>2</v>
      </c>
      <c r="F4" t="s">
        <v>508</v>
      </c>
      <c r="G4">
        <v>1</v>
      </c>
      <c r="H4">
        <v>0</v>
      </c>
      <c r="I4">
        <f t="shared" si="0"/>
        <v>1</v>
      </c>
      <c r="K4" t="s">
        <v>525</v>
      </c>
      <c r="L4">
        <v>1</v>
      </c>
      <c r="M4">
        <v>0</v>
      </c>
      <c r="N4">
        <f t="shared" si="2"/>
        <v>1</v>
      </c>
      <c r="O4" t="s">
        <v>530</v>
      </c>
    </row>
    <row r="5" spans="1:15" x14ac:dyDescent="0.35">
      <c r="A5" t="s">
        <v>439</v>
      </c>
      <c r="B5">
        <v>1</v>
      </c>
      <c r="C5">
        <v>0</v>
      </c>
      <c r="D5">
        <f t="shared" si="1"/>
        <v>1</v>
      </c>
      <c r="F5" t="s">
        <v>423</v>
      </c>
      <c r="G5">
        <v>0</v>
      </c>
      <c r="H5">
        <v>1</v>
      </c>
      <c r="I5">
        <f t="shared" si="0"/>
        <v>1</v>
      </c>
      <c r="K5" t="s">
        <v>414</v>
      </c>
      <c r="L5">
        <v>8</v>
      </c>
      <c r="M5">
        <v>1</v>
      </c>
      <c r="N5">
        <f t="shared" si="2"/>
        <v>9</v>
      </c>
      <c r="O5" t="s">
        <v>531</v>
      </c>
    </row>
    <row r="6" spans="1:15" x14ac:dyDescent="0.35">
      <c r="A6" t="s">
        <v>422</v>
      </c>
      <c r="B6">
        <v>0</v>
      </c>
      <c r="C6">
        <v>1</v>
      </c>
      <c r="D6">
        <f t="shared" si="1"/>
        <v>1</v>
      </c>
      <c r="F6" t="s">
        <v>393</v>
      </c>
      <c r="G6">
        <v>2</v>
      </c>
      <c r="H6">
        <v>1</v>
      </c>
      <c r="I6">
        <f t="shared" si="0"/>
        <v>3</v>
      </c>
      <c r="K6" t="s">
        <v>504</v>
      </c>
      <c r="L6">
        <v>1</v>
      </c>
      <c r="M6">
        <v>3</v>
      </c>
      <c r="N6">
        <f t="shared" si="2"/>
        <v>4</v>
      </c>
      <c r="O6" t="s">
        <v>531</v>
      </c>
    </row>
    <row r="7" spans="1:15" x14ac:dyDescent="0.35">
      <c r="A7" t="s">
        <v>373</v>
      </c>
      <c r="B7">
        <v>23</v>
      </c>
      <c r="C7">
        <v>25</v>
      </c>
      <c r="D7">
        <f t="shared" si="1"/>
        <v>48</v>
      </c>
      <c r="F7" t="s">
        <v>456</v>
      </c>
      <c r="G7">
        <v>1</v>
      </c>
      <c r="H7">
        <v>0</v>
      </c>
      <c r="I7">
        <f t="shared" si="0"/>
        <v>1</v>
      </c>
      <c r="K7" t="s">
        <v>418</v>
      </c>
      <c r="L7">
        <v>16</v>
      </c>
      <c r="M7">
        <v>7</v>
      </c>
      <c r="N7">
        <f t="shared" si="2"/>
        <v>23</v>
      </c>
      <c r="O7" t="s">
        <v>531</v>
      </c>
    </row>
    <row r="8" spans="1:15" x14ac:dyDescent="0.35">
      <c r="A8" t="s">
        <v>415</v>
      </c>
      <c r="B8">
        <v>9</v>
      </c>
      <c r="C8">
        <v>6</v>
      </c>
      <c r="D8">
        <f t="shared" si="1"/>
        <v>15</v>
      </c>
      <c r="F8" t="s">
        <v>432</v>
      </c>
      <c r="G8">
        <v>9</v>
      </c>
      <c r="H8">
        <v>2</v>
      </c>
      <c r="I8">
        <f t="shared" si="0"/>
        <v>11</v>
      </c>
      <c r="K8" t="s">
        <v>521</v>
      </c>
      <c r="L8">
        <v>0</v>
      </c>
      <c r="M8">
        <v>1</v>
      </c>
      <c r="N8">
        <f t="shared" si="2"/>
        <v>1</v>
      </c>
      <c r="O8" t="s">
        <v>531</v>
      </c>
    </row>
    <row r="9" spans="1:15" x14ac:dyDescent="0.35">
      <c r="A9" t="s">
        <v>458</v>
      </c>
      <c r="B9">
        <v>6</v>
      </c>
      <c r="C9">
        <v>2</v>
      </c>
      <c r="D9">
        <f t="shared" si="1"/>
        <v>8</v>
      </c>
      <c r="F9" t="s">
        <v>501</v>
      </c>
      <c r="G9">
        <v>4</v>
      </c>
      <c r="H9">
        <v>1</v>
      </c>
      <c r="I9">
        <f t="shared" si="0"/>
        <v>5</v>
      </c>
      <c r="J9" t="s">
        <v>529</v>
      </c>
      <c r="K9" t="s">
        <v>446</v>
      </c>
      <c r="L9">
        <v>0</v>
      </c>
      <c r="M9">
        <v>1</v>
      </c>
      <c r="N9">
        <f t="shared" si="2"/>
        <v>1</v>
      </c>
      <c r="O9" t="s">
        <v>531</v>
      </c>
    </row>
    <row r="10" spans="1:15" x14ac:dyDescent="0.35">
      <c r="A10" t="s">
        <v>482</v>
      </c>
      <c r="B10">
        <v>2</v>
      </c>
      <c r="C10">
        <v>0</v>
      </c>
      <c r="D10">
        <f t="shared" si="1"/>
        <v>2</v>
      </c>
      <c r="F10" t="s">
        <v>402</v>
      </c>
      <c r="G10">
        <v>11</v>
      </c>
      <c r="H10">
        <v>3</v>
      </c>
      <c r="I10">
        <f t="shared" si="0"/>
        <v>14</v>
      </c>
      <c r="K10" t="s">
        <v>366</v>
      </c>
      <c r="L10">
        <v>37</v>
      </c>
      <c r="M10">
        <v>23</v>
      </c>
      <c r="N10">
        <f t="shared" si="2"/>
        <v>60</v>
      </c>
      <c r="O10" t="s">
        <v>530</v>
      </c>
    </row>
    <row r="11" spans="1:15" x14ac:dyDescent="0.35">
      <c r="A11" t="s">
        <v>506</v>
      </c>
      <c r="B11">
        <v>2</v>
      </c>
      <c r="C11">
        <v>1</v>
      </c>
      <c r="D11">
        <f t="shared" si="1"/>
        <v>3</v>
      </c>
      <c r="F11" t="s">
        <v>492</v>
      </c>
      <c r="G11">
        <v>2</v>
      </c>
      <c r="H11">
        <v>0</v>
      </c>
      <c r="I11">
        <f t="shared" si="0"/>
        <v>2</v>
      </c>
      <c r="K11" t="s">
        <v>477</v>
      </c>
      <c r="L11">
        <v>2</v>
      </c>
      <c r="M11">
        <v>2</v>
      </c>
      <c r="N11">
        <f t="shared" si="2"/>
        <v>4</v>
      </c>
      <c r="O11" t="s">
        <v>530</v>
      </c>
    </row>
    <row r="12" spans="1:15" x14ac:dyDescent="0.35">
      <c r="A12" t="s">
        <v>425</v>
      </c>
      <c r="B12">
        <v>1</v>
      </c>
      <c r="C12">
        <v>0</v>
      </c>
      <c r="D12">
        <f t="shared" si="1"/>
        <v>1</v>
      </c>
      <c r="F12" t="s">
        <v>493</v>
      </c>
      <c r="G12">
        <v>1</v>
      </c>
      <c r="H12">
        <v>0</v>
      </c>
      <c r="I12">
        <f t="shared" si="0"/>
        <v>1</v>
      </c>
      <c r="K12" t="s">
        <v>479</v>
      </c>
      <c r="L12">
        <v>0</v>
      </c>
      <c r="M12">
        <v>1</v>
      </c>
      <c r="N12">
        <f t="shared" si="2"/>
        <v>1</v>
      </c>
      <c r="O12" t="s">
        <v>530</v>
      </c>
    </row>
    <row r="13" spans="1:15" x14ac:dyDescent="0.35">
      <c r="A13" t="s">
        <v>427</v>
      </c>
      <c r="B13">
        <v>1</v>
      </c>
      <c r="C13">
        <v>0</v>
      </c>
      <c r="D13">
        <f t="shared" si="1"/>
        <v>1</v>
      </c>
      <c r="F13" t="s">
        <v>374</v>
      </c>
      <c r="G13">
        <v>21</v>
      </c>
      <c r="H13">
        <v>15</v>
      </c>
      <c r="I13">
        <f t="shared" si="0"/>
        <v>36</v>
      </c>
      <c r="K13" t="s">
        <v>514</v>
      </c>
      <c r="L13">
        <v>0</v>
      </c>
      <c r="M13">
        <v>1</v>
      </c>
      <c r="N13">
        <f t="shared" si="2"/>
        <v>1</v>
      </c>
      <c r="O13" t="s">
        <v>530</v>
      </c>
    </row>
    <row r="14" spans="1:15" x14ac:dyDescent="0.35">
      <c r="A14" t="s">
        <v>483</v>
      </c>
      <c r="B14">
        <v>1</v>
      </c>
      <c r="C14">
        <v>0</v>
      </c>
      <c r="D14">
        <f t="shared" si="1"/>
        <v>1</v>
      </c>
      <c r="F14" t="s">
        <v>370</v>
      </c>
      <c r="G14">
        <v>9</v>
      </c>
      <c r="H14">
        <v>12</v>
      </c>
      <c r="I14">
        <f t="shared" si="0"/>
        <v>21</v>
      </c>
      <c r="K14" t="s">
        <v>437</v>
      </c>
      <c r="L14">
        <v>1</v>
      </c>
      <c r="M14">
        <v>0</v>
      </c>
      <c r="N14">
        <f t="shared" si="2"/>
        <v>1</v>
      </c>
      <c r="O14" t="s">
        <v>530</v>
      </c>
    </row>
    <row r="15" spans="1:15" x14ac:dyDescent="0.35">
      <c r="A15" t="s">
        <v>433</v>
      </c>
      <c r="B15">
        <v>1</v>
      </c>
      <c r="C15">
        <v>0</v>
      </c>
      <c r="D15">
        <f t="shared" si="1"/>
        <v>1</v>
      </c>
      <c r="F15" t="s">
        <v>511</v>
      </c>
      <c r="G15">
        <v>2</v>
      </c>
      <c r="H15">
        <v>1</v>
      </c>
      <c r="I15">
        <f t="shared" si="0"/>
        <v>3</v>
      </c>
      <c r="K15" t="s">
        <v>470</v>
      </c>
      <c r="L15">
        <v>1</v>
      </c>
      <c r="M15">
        <v>0</v>
      </c>
      <c r="N15">
        <f t="shared" si="2"/>
        <v>1</v>
      </c>
      <c r="O15" t="s">
        <v>530</v>
      </c>
    </row>
    <row r="16" spans="1:15" x14ac:dyDescent="0.35">
      <c r="A16" t="s">
        <v>434</v>
      </c>
      <c r="B16">
        <v>1</v>
      </c>
      <c r="C16">
        <v>0</v>
      </c>
      <c r="D16">
        <f t="shared" si="1"/>
        <v>1</v>
      </c>
      <c r="F16" t="s">
        <v>451</v>
      </c>
      <c r="G16">
        <v>1</v>
      </c>
      <c r="H16">
        <v>1</v>
      </c>
      <c r="I16">
        <f t="shared" si="0"/>
        <v>2</v>
      </c>
      <c r="K16" t="s">
        <v>526</v>
      </c>
      <c r="L16">
        <v>1</v>
      </c>
      <c r="M16">
        <v>0</v>
      </c>
      <c r="N16">
        <f t="shared" si="2"/>
        <v>1</v>
      </c>
      <c r="O16" t="s">
        <v>530</v>
      </c>
    </row>
    <row r="17" spans="1:15" x14ac:dyDescent="0.35">
      <c r="A17" t="s">
        <v>471</v>
      </c>
      <c r="B17">
        <v>0</v>
      </c>
      <c r="C17">
        <v>1</v>
      </c>
      <c r="D17">
        <f t="shared" si="1"/>
        <v>1</v>
      </c>
      <c r="F17" t="s">
        <v>412</v>
      </c>
      <c r="G17">
        <v>4</v>
      </c>
      <c r="H17">
        <v>3</v>
      </c>
      <c r="I17">
        <f t="shared" si="0"/>
        <v>7</v>
      </c>
      <c r="K17" t="s">
        <v>441</v>
      </c>
      <c r="L17">
        <v>1</v>
      </c>
      <c r="M17">
        <v>0</v>
      </c>
      <c r="N17">
        <f t="shared" si="2"/>
        <v>1</v>
      </c>
      <c r="O17" t="s">
        <v>530</v>
      </c>
    </row>
    <row r="18" spans="1:15" x14ac:dyDescent="0.35">
      <c r="A18" t="s">
        <v>384</v>
      </c>
      <c r="B18">
        <v>2</v>
      </c>
      <c r="C18">
        <v>1</v>
      </c>
      <c r="D18">
        <f t="shared" si="1"/>
        <v>3</v>
      </c>
      <c r="F18" t="s">
        <v>417</v>
      </c>
      <c r="G18">
        <v>2</v>
      </c>
      <c r="H18">
        <v>0</v>
      </c>
      <c r="I18">
        <f t="shared" si="0"/>
        <v>2</v>
      </c>
      <c r="K18" t="s">
        <v>377</v>
      </c>
      <c r="L18">
        <v>45</v>
      </c>
      <c r="M18">
        <v>21</v>
      </c>
      <c r="N18">
        <f t="shared" si="2"/>
        <v>66</v>
      </c>
      <c r="O18" t="s">
        <v>530</v>
      </c>
    </row>
    <row r="19" spans="1:15" x14ac:dyDescent="0.35">
      <c r="A19" t="s">
        <v>365</v>
      </c>
      <c r="B19">
        <v>12</v>
      </c>
      <c r="C19">
        <v>10</v>
      </c>
      <c r="D19">
        <f t="shared" si="1"/>
        <v>22</v>
      </c>
      <c r="E19" t="s">
        <v>532</v>
      </c>
      <c r="F19" t="s">
        <v>515</v>
      </c>
      <c r="G19">
        <v>0</v>
      </c>
      <c r="H19">
        <v>1</v>
      </c>
      <c r="I19">
        <f t="shared" si="0"/>
        <v>1</v>
      </c>
      <c r="K19" t="s">
        <v>430</v>
      </c>
      <c r="L19">
        <v>0</v>
      </c>
      <c r="M19">
        <v>1</v>
      </c>
      <c r="N19">
        <f t="shared" si="2"/>
        <v>1</v>
      </c>
      <c r="O19" t="s">
        <v>530</v>
      </c>
    </row>
    <row r="20" spans="1:15" x14ac:dyDescent="0.35">
      <c r="A20" t="s">
        <v>522</v>
      </c>
      <c r="B20">
        <v>0</v>
      </c>
      <c r="C20">
        <v>1</v>
      </c>
      <c r="D20">
        <f t="shared" si="1"/>
        <v>1</v>
      </c>
      <c r="E20" t="s">
        <v>532</v>
      </c>
      <c r="F20" t="s">
        <v>474</v>
      </c>
      <c r="G20">
        <v>1</v>
      </c>
      <c r="H20">
        <v>0</v>
      </c>
      <c r="I20">
        <f t="shared" si="0"/>
        <v>1</v>
      </c>
      <c r="K20" t="s">
        <v>495</v>
      </c>
      <c r="L20">
        <v>1</v>
      </c>
      <c r="M20">
        <v>0</v>
      </c>
      <c r="N20">
        <f t="shared" si="2"/>
        <v>1</v>
      </c>
      <c r="O20" t="s">
        <v>530</v>
      </c>
    </row>
    <row r="21" spans="1:15" x14ac:dyDescent="0.35">
      <c r="A21" t="s">
        <v>378</v>
      </c>
      <c r="B21">
        <v>0</v>
      </c>
      <c r="C21">
        <v>1</v>
      </c>
      <c r="D21">
        <f t="shared" si="1"/>
        <v>1</v>
      </c>
      <c r="E21" t="s">
        <v>532</v>
      </c>
      <c r="F21" t="s">
        <v>440</v>
      </c>
      <c r="G21">
        <v>1</v>
      </c>
      <c r="H21">
        <v>0</v>
      </c>
      <c r="I21">
        <f t="shared" si="0"/>
        <v>1</v>
      </c>
      <c r="K21" t="s">
        <v>367</v>
      </c>
      <c r="L21">
        <v>22</v>
      </c>
      <c r="M21">
        <v>12</v>
      </c>
      <c r="N21">
        <f t="shared" si="2"/>
        <v>34</v>
      </c>
      <c r="O21" t="s">
        <v>531</v>
      </c>
    </row>
    <row r="22" spans="1:15" x14ac:dyDescent="0.35">
      <c r="A22" t="s">
        <v>505</v>
      </c>
      <c r="B22">
        <v>1</v>
      </c>
      <c r="C22">
        <v>0</v>
      </c>
      <c r="D22">
        <f t="shared" si="1"/>
        <v>1</v>
      </c>
      <c r="E22" t="s">
        <v>532</v>
      </c>
      <c r="F22" t="s">
        <v>468</v>
      </c>
      <c r="G22">
        <v>0</v>
      </c>
      <c r="H22">
        <v>1</v>
      </c>
      <c r="I22">
        <f t="shared" si="0"/>
        <v>1</v>
      </c>
      <c r="K22" t="s">
        <v>392</v>
      </c>
      <c r="L22">
        <v>14</v>
      </c>
      <c r="M22">
        <v>7</v>
      </c>
      <c r="N22">
        <f t="shared" si="2"/>
        <v>21</v>
      </c>
      <c r="O22" t="s">
        <v>531</v>
      </c>
    </row>
    <row r="23" spans="1:15" x14ac:dyDescent="0.35">
      <c r="A23" t="s">
        <v>368</v>
      </c>
      <c r="B23">
        <v>0</v>
      </c>
      <c r="C23">
        <v>1</v>
      </c>
      <c r="D23">
        <f t="shared" si="1"/>
        <v>1</v>
      </c>
      <c r="E23" t="s">
        <v>532</v>
      </c>
      <c r="F23" t="s">
        <v>448</v>
      </c>
      <c r="G23">
        <v>8</v>
      </c>
      <c r="H23">
        <v>11</v>
      </c>
      <c r="I23">
        <f t="shared" si="0"/>
        <v>19</v>
      </c>
      <c r="K23" t="s">
        <v>464</v>
      </c>
      <c r="L23">
        <v>8</v>
      </c>
      <c r="M23">
        <v>10</v>
      </c>
      <c r="N23">
        <f t="shared" si="2"/>
        <v>18</v>
      </c>
      <c r="O23" t="s">
        <v>531</v>
      </c>
    </row>
    <row r="24" spans="1:15" x14ac:dyDescent="0.35">
      <c r="A24" t="s">
        <v>421</v>
      </c>
      <c r="B24">
        <v>0</v>
      </c>
      <c r="C24">
        <v>1</v>
      </c>
      <c r="D24">
        <f t="shared" si="1"/>
        <v>1</v>
      </c>
      <c r="E24" t="s">
        <v>532</v>
      </c>
      <c r="F24" t="s">
        <v>507</v>
      </c>
      <c r="G24">
        <v>3</v>
      </c>
      <c r="H24">
        <v>2</v>
      </c>
      <c r="I24">
        <f t="shared" si="0"/>
        <v>5</v>
      </c>
      <c r="K24" t="s">
        <v>372</v>
      </c>
      <c r="L24">
        <v>0</v>
      </c>
      <c r="M24">
        <v>2</v>
      </c>
      <c r="N24">
        <f t="shared" si="2"/>
        <v>2</v>
      </c>
      <c r="O24" t="s">
        <v>531</v>
      </c>
    </row>
    <row r="25" spans="1:15" x14ac:dyDescent="0.35">
      <c r="A25" t="s">
        <v>379</v>
      </c>
      <c r="B25">
        <v>19</v>
      </c>
      <c r="C25">
        <v>10</v>
      </c>
      <c r="D25">
        <f t="shared" si="1"/>
        <v>29</v>
      </c>
      <c r="E25" t="s">
        <v>529</v>
      </c>
      <c r="F25" t="s">
        <v>438</v>
      </c>
      <c r="G25">
        <v>1</v>
      </c>
      <c r="H25">
        <v>0</v>
      </c>
      <c r="I25">
        <f t="shared" si="0"/>
        <v>1</v>
      </c>
      <c r="J25" t="s">
        <v>529</v>
      </c>
      <c r="K25" t="s">
        <v>406</v>
      </c>
      <c r="L25">
        <v>1</v>
      </c>
      <c r="M25">
        <v>0</v>
      </c>
      <c r="N25">
        <f t="shared" si="2"/>
        <v>1</v>
      </c>
      <c r="O25" t="s">
        <v>531</v>
      </c>
    </row>
    <row r="26" spans="1:15" x14ac:dyDescent="0.35">
      <c r="A26" t="s">
        <v>420</v>
      </c>
      <c r="B26">
        <v>8</v>
      </c>
      <c r="C26">
        <v>6</v>
      </c>
      <c r="D26">
        <f t="shared" si="1"/>
        <v>14</v>
      </c>
      <c r="E26" t="s">
        <v>529</v>
      </c>
      <c r="F26" t="s">
        <v>371</v>
      </c>
      <c r="G26">
        <v>10</v>
      </c>
      <c r="H26">
        <v>2</v>
      </c>
      <c r="I26">
        <f t="shared" si="0"/>
        <v>12</v>
      </c>
      <c r="K26" t="s">
        <v>475</v>
      </c>
      <c r="L26">
        <v>8</v>
      </c>
      <c r="M26">
        <v>6</v>
      </c>
      <c r="N26">
        <f t="shared" si="2"/>
        <v>14</v>
      </c>
      <c r="O26" t="s">
        <v>531</v>
      </c>
    </row>
    <row r="27" spans="1:15" x14ac:dyDescent="0.35">
      <c r="A27" t="s">
        <v>461</v>
      </c>
      <c r="B27">
        <v>1</v>
      </c>
      <c r="C27">
        <v>0</v>
      </c>
      <c r="D27">
        <f t="shared" si="1"/>
        <v>1</v>
      </c>
      <c r="E27" t="s">
        <v>529</v>
      </c>
      <c r="F27" t="s">
        <v>502</v>
      </c>
      <c r="G27">
        <v>0</v>
      </c>
      <c r="H27">
        <v>1</v>
      </c>
      <c r="I27">
        <f t="shared" si="0"/>
        <v>1</v>
      </c>
      <c r="K27" t="s">
        <v>410</v>
      </c>
      <c r="L27">
        <v>1</v>
      </c>
      <c r="M27">
        <v>0</v>
      </c>
      <c r="N27">
        <f t="shared" si="2"/>
        <v>1</v>
      </c>
      <c r="O27" t="s">
        <v>531</v>
      </c>
    </row>
    <row r="28" spans="1:15" x14ac:dyDescent="0.35">
      <c r="A28" t="s">
        <v>431</v>
      </c>
      <c r="B28">
        <v>2</v>
      </c>
      <c r="C28">
        <v>2</v>
      </c>
      <c r="D28">
        <f t="shared" si="1"/>
        <v>4</v>
      </c>
      <c r="E28" t="s">
        <v>529</v>
      </c>
      <c r="F28" t="s">
        <v>447</v>
      </c>
      <c r="G28">
        <v>0</v>
      </c>
      <c r="H28">
        <v>1</v>
      </c>
      <c r="I28">
        <f t="shared" si="0"/>
        <v>1</v>
      </c>
      <c r="J28" t="s">
        <v>529</v>
      </c>
      <c r="K28" t="s">
        <v>457</v>
      </c>
      <c r="L28">
        <v>1</v>
      </c>
      <c r="M28">
        <v>0</v>
      </c>
      <c r="N28">
        <f t="shared" si="2"/>
        <v>1</v>
      </c>
      <c r="O28" t="s">
        <v>531</v>
      </c>
    </row>
    <row r="29" spans="1:15" x14ac:dyDescent="0.35">
      <c r="A29" t="s">
        <v>490</v>
      </c>
      <c r="B29">
        <v>1</v>
      </c>
      <c r="C29">
        <v>0</v>
      </c>
      <c r="D29">
        <f t="shared" si="1"/>
        <v>1</v>
      </c>
      <c r="E29" t="s">
        <v>529</v>
      </c>
      <c r="F29" t="s">
        <v>519</v>
      </c>
      <c r="G29">
        <v>0</v>
      </c>
      <c r="H29">
        <v>1</v>
      </c>
      <c r="I29">
        <f t="shared" si="0"/>
        <v>1</v>
      </c>
      <c r="K29" t="s">
        <v>449</v>
      </c>
      <c r="L29">
        <v>0</v>
      </c>
      <c r="M29">
        <v>1</v>
      </c>
      <c r="N29">
        <f t="shared" si="2"/>
        <v>1</v>
      </c>
      <c r="O29" t="s">
        <v>531</v>
      </c>
    </row>
    <row r="30" spans="1:15" x14ac:dyDescent="0.35">
      <c r="A30" t="s">
        <v>459</v>
      </c>
      <c r="B30">
        <v>0</v>
      </c>
      <c r="C30">
        <v>3</v>
      </c>
      <c r="D30">
        <f t="shared" si="1"/>
        <v>3</v>
      </c>
      <c r="F30" t="s">
        <v>454</v>
      </c>
      <c r="G30">
        <v>5</v>
      </c>
      <c r="H30">
        <v>2</v>
      </c>
      <c r="I30">
        <f t="shared" si="0"/>
        <v>7</v>
      </c>
      <c r="K30" t="s">
        <v>403</v>
      </c>
      <c r="L30">
        <v>18</v>
      </c>
      <c r="M30">
        <v>5</v>
      </c>
      <c r="N30">
        <f t="shared" si="2"/>
        <v>23</v>
      </c>
      <c r="O30" t="s">
        <v>531</v>
      </c>
    </row>
    <row r="31" spans="1:15" x14ac:dyDescent="0.35">
      <c r="A31" t="s">
        <v>520</v>
      </c>
      <c r="B31">
        <v>0</v>
      </c>
      <c r="C31">
        <v>1</v>
      </c>
      <c r="D31">
        <f t="shared" si="1"/>
        <v>1</v>
      </c>
      <c r="F31" t="s">
        <v>413</v>
      </c>
      <c r="G31">
        <v>2</v>
      </c>
      <c r="H31">
        <v>1</v>
      </c>
      <c r="I31">
        <f t="shared" si="0"/>
        <v>3</v>
      </c>
      <c r="K31" t="s">
        <v>388</v>
      </c>
      <c r="L31">
        <v>8</v>
      </c>
      <c r="M31">
        <v>1</v>
      </c>
      <c r="N31">
        <f t="shared" si="2"/>
        <v>9</v>
      </c>
      <c r="O31" t="s">
        <v>531</v>
      </c>
    </row>
    <row r="32" spans="1:15" x14ac:dyDescent="0.35">
      <c r="A32" t="s">
        <v>396</v>
      </c>
      <c r="B32">
        <v>19</v>
      </c>
      <c r="C32">
        <v>13</v>
      </c>
      <c r="D32">
        <f t="shared" si="1"/>
        <v>32</v>
      </c>
      <c r="F32" t="s">
        <v>442</v>
      </c>
      <c r="G32">
        <v>1</v>
      </c>
      <c r="H32">
        <v>2</v>
      </c>
      <c r="I32">
        <f t="shared" si="0"/>
        <v>3</v>
      </c>
      <c r="K32" t="s">
        <v>463</v>
      </c>
      <c r="L32">
        <v>1</v>
      </c>
      <c r="M32">
        <v>0</v>
      </c>
      <c r="N32">
        <f t="shared" si="2"/>
        <v>1</v>
      </c>
      <c r="O32" t="s">
        <v>531</v>
      </c>
    </row>
    <row r="33" spans="1:15" x14ac:dyDescent="0.35">
      <c r="A33" t="s">
        <v>528</v>
      </c>
      <c r="B33">
        <v>1</v>
      </c>
      <c r="C33">
        <v>0</v>
      </c>
      <c r="D33">
        <f t="shared" si="1"/>
        <v>1</v>
      </c>
      <c r="F33" t="s">
        <v>416</v>
      </c>
      <c r="G33">
        <v>3</v>
      </c>
      <c r="H33">
        <v>5</v>
      </c>
      <c r="I33">
        <f t="shared" si="0"/>
        <v>8</v>
      </c>
      <c r="K33" t="s">
        <v>455</v>
      </c>
      <c r="L33">
        <v>3</v>
      </c>
      <c r="M33">
        <v>2</v>
      </c>
      <c r="N33">
        <f t="shared" si="2"/>
        <v>5</v>
      </c>
      <c r="O33" t="s">
        <v>531</v>
      </c>
    </row>
    <row r="34" spans="1:15" x14ac:dyDescent="0.35">
      <c r="A34" t="s">
        <v>467</v>
      </c>
      <c r="B34">
        <v>0</v>
      </c>
      <c r="C34">
        <v>1</v>
      </c>
      <c r="D34">
        <f t="shared" si="1"/>
        <v>1</v>
      </c>
      <c r="F34" t="s">
        <v>497</v>
      </c>
      <c r="G34">
        <v>1</v>
      </c>
      <c r="H34">
        <v>0</v>
      </c>
      <c r="I34">
        <f t="shared" si="0"/>
        <v>1</v>
      </c>
      <c r="K34" t="s">
        <v>512</v>
      </c>
      <c r="L34">
        <v>2</v>
      </c>
      <c r="M34">
        <v>1</v>
      </c>
      <c r="N34">
        <f t="shared" si="2"/>
        <v>3</v>
      </c>
      <c r="O34" t="s">
        <v>531</v>
      </c>
    </row>
    <row r="35" spans="1:15" x14ac:dyDescent="0.35">
      <c r="A35" t="s">
        <v>466</v>
      </c>
      <c r="B35">
        <v>0</v>
      </c>
      <c r="C35">
        <v>1</v>
      </c>
      <c r="D35">
        <f t="shared" si="1"/>
        <v>1</v>
      </c>
      <c r="F35" t="s">
        <v>398</v>
      </c>
      <c r="G35">
        <v>15</v>
      </c>
      <c r="H35">
        <v>20</v>
      </c>
      <c r="I35">
        <f t="shared" si="0"/>
        <v>35</v>
      </c>
      <c r="K35" t="s">
        <v>510</v>
      </c>
      <c r="L35">
        <v>1</v>
      </c>
      <c r="M35">
        <v>2</v>
      </c>
      <c r="N35">
        <f t="shared" si="2"/>
        <v>3</v>
      </c>
      <c r="O35" t="s">
        <v>530</v>
      </c>
    </row>
    <row r="36" spans="1:15" x14ac:dyDescent="0.35">
      <c r="A36" t="s">
        <v>397</v>
      </c>
      <c r="B36">
        <v>19</v>
      </c>
      <c r="C36">
        <v>20</v>
      </c>
      <c r="D36">
        <f t="shared" si="1"/>
        <v>39</v>
      </c>
      <c r="F36" t="s">
        <v>408</v>
      </c>
      <c r="G36">
        <v>2</v>
      </c>
      <c r="H36">
        <v>1</v>
      </c>
      <c r="I36">
        <f t="shared" si="0"/>
        <v>3</v>
      </c>
      <c r="K36" t="s">
        <v>389</v>
      </c>
      <c r="L36">
        <v>12</v>
      </c>
      <c r="M36">
        <v>18</v>
      </c>
      <c r="N36">
        <f t="shared" si="2"/>
        <v>30</v>
      </c>
      <c r="O36" t="s">
        <v>531</v>
      </c>
    </row>
    <row r="37" spans="1:15" x14ac:dyDescent="0.35">
      <c r="A37" t="s">
        <v>404</v>
      </c>
      <c r="B37">
        <v>28</v>
      </c>
      <c r="C37">
        <v>15</v>
      </c>
      <c r="D37">
        <f t="shared" si="1"/>
        <v>43</v>
      </c>
      <c r="F37" t="s">
        <v>478</v>
      </c>
      <c r="G37">
        <v>0</v>
      </c>
      <c r="H37">
        <v>1</v>
      </c>
      <c r="I37">
        <f t="shared" si="0"/>
        <v>1</v>
      </c>
      <c r="K37" t="s">
        <v>399</v>
      </c>
      <c r="L37">
        <v>28</v>
      </c>
      <c r="M37">
        <v>22</v>
      </c>
      <c r="N37">
        <f t="shared" si="2"/>
        <v>50</v>
      </c>
      <c r="O37" t="s">
        <v>530</v>
      </c>
    </row>
    <row r="38" spans="1:15" x14ac:dyDescent="0.35">
      <c r="A38" t="s">
        <v>465</v>
      </c>
      <c r="B38">
        <v>2</v>
      </c>
      <c r="C38">
        <v>2</v>
      </c>
      <c r="D38">
        <f t="shared" si="1"/>
        <v>4</v>
      </c>
      <c r="F38" t="s">
        <v>485</v>
      </c>
      <c r="G38">
        <v>0</v>
      </c>
      <c r="H38">
        <v>2</v>
      </c>
      <c r="I38">
        <f t="shared" si="0"/>
        <v>2</v>
      </c>
      <c r="K38" t="s">
        <v>443</v>
      </c>
      <c r="L38">
        <v>2</v>
      </c>
      <c r="M38">
        <v>0</v>
      </c>
      <c r="N38">
        <f t="shared" si="2"/>
        <v>2</v>
      </c>
      <c r="O38" t="s">
        <v>530</v>
      </c>
    </row>
    <row r="39" spans="1:15" x14ac:dyDescent="0.35">
      <c r="A39" t="s">
        <v>516</v>
      </c>
      <c r="B39">
        <v>1</v>
      </c>
      <c r="C39">
        <v>0</v>
      </c>
      <c r="D39">
        <f t="shared" si="1"/>
        <v>1</v>
      </c>
      <c r="F39" t="s">
        <v>491</v>
      </c>
      <c r="G39">
        <v>2</v>
      </c>
      <c r="H39">
        <v>0</v>
      </c>
      <c r="I39">
        <f t="shared" si="0"/>
        <v>2</v>
      </c>
      <c r="K39" t="s">
        <v>450</v>
      </c>
      <c r="L39">
        <v>0</v>
      </c>
      <c r="M39">
        <v>1</v>
      </c>
      <c r="N39">
        <f t="shared" si="2"/>
        <v>1</v>
      </c>
      <c r="O39" t="s">
        <v>530</v>
      </c>
    </row>
    <row r="40" spans="1:15" x14ac:dyDescent="0.35">
      <c r="A40" t="s">
        <v>500</v>
      </c>
      <c r="B40">
        <v>1</v>
      </c>
      <c r="C40">
        <v>0</v>
      </c>
      <c r="D40">
        <f t="shared" si="1"/>
        <v>1</v>
      </c>
      <c r="F40" t="s">
        <v>405</v>
      </c>
      <c r="G40">
        <v>10</v>
      </c>
      <c r="H40">
        <v>7</v>
      </c>
      <c r="I40">
        <f t="shared" si="0"/>
        <v>17</v>
      </c>
      <c r="J40" t="s">
        <v>529</v>
      </c>
      <c r="K40" t="s">
        <v>469</v>
      </c>
      <c r="L40">
        <v>0</v>
      </c>
      <c r="M40">
        <v>1</v>
      </c>
      <c r="N40">
        <f t="shared" si="2"/>
        <v>1</v>
      </c>
      <c r="O40" t="s">
        <v>530</v>
      </c>
    </row>
    <row r="41" spans="1:15" x14ac:dyDescent="0.35">
      <c r="A41" t="s">
        <v>445</v>
      </c>
      <c r="B41">
        <v>0</v>
      </c>
      <c r="C41">
        <v>1</v>
      </c>
      <c r="D41">
        <f t="shared" si="1"/>
        <v>1</v>
      </c>
      <c r="F41" t="s">
        <v>476</v>
      </c>
      <c r="G41">
        <v>2</v>
      </c>
      <c r="H41">
        <v>1</v>
      </c>
      <c r="I41">
        <f t="shared" si="0"/>
        <v>3</v>
      </c>
      <c r="K41" t="s">
        <v>480</v>
      </c>
      <c r="L41">
        <v>0</v>
      </c>
      <c r="M41">
        <v>1</v>
      </c>
      <c r="N41">
        <f t="shared" si="2"/>
        <v>1</v>
      </c>
      <c r="O41" t="s">
        <v>530</v>
      </c>
    </row>
    <row r="42" spans="1:15" x14ac:dyDescent="0.35">
      <c r="A42" t="s">
        <v>472</v>
      </c>
      <c r="B42">
        <v>0</v>
      </c>
      <c r="C42">
        <v>1</v>
      </c>
      <c r="D42">
        <f t="shared" si="1"/>
        <v>1</v>
      </c>
      <c r="F42" t="s">
        <v>386</v>
      </c>
      <c r="G42">
        <v>16</v>
      </c>
      <c r="H42">
        <v>20</v>
      </c>
      <c r="I42">
        <f t="shared" si="0"/>
        <v>36</v>
      </c>
      <c r="K42" t="s">
        <v>383</v>
      </c>
      <c r="L42">
        <v>9</v>
      </c>
      <c r="M42">
        <v>3</v>
      </c>
      <c r="N42">
        <f t="shared" si="2"/>
        <v>12</v>
      </c>
      <c r="O42" t="s">
        <v>530</v>
      </c>
    </row>
    <row r="43" spans="1:15" x14ac:dyDescent="0.35">
      <c r="A43" t="s">
        <v>444</v>
      </c>
      <c r="B43">
        <v>0</v>
      </c>
      <c r="C43">
        <v>1</v>
      </c>
      <c r="D43">
        <f t="shared" si="1"/>
        <v>1</v>
      </c>
      <c r="F43" t="s">
        <v>481</v>
      </c>
      <c r="G43">
        <v>1</v>
      </c>
      <c r="H43">
        <v>2</v>
      </c>
      <c r="I43">
        <f t="shared" si="0"/>
        <v>3</v>
      </c>
      <c r="K43" t="s">
        <v>453</v>
      </c>
      <c r="L43">
        <v>8</v>
      </c>
      <c r="M43">
        <v>2</v>
      </c>
      <c r="N43">
        <f t="shared" si="2"/>
        <v>10</v>
      </c>
      <c r="O43" t="s">
        <v>530</v>
      </c>
    </row>
    <row r="44" spans="1:15" x14ac:dyDescent="0.35">
      <c r="A44" t="s">
        <v>487</v>
      </c>
      <c r="B44">
        <v>1</v>
      </c>
      <c r="C44">
        <v>0</v>
      </c>
      <c r="D44">
        <f t="shared" si="1"/>
        <v>1</v>
      </c>
      <c r="F44" t="s">
        <v>488</v>
      </c>
      <c r="G44">
        <v>1</v>
      </c>
      <c r="H44">
        <v>0</v>
      </c>
      <c r="I44">
        <f t="shared" si="0"/>
        <v>1</v>
      </c>
    </row>
    <row r="45" spans="1:15" x14ac:dyDescent="0.35">
      <c r="A45" t="s">
        <v>498</v>
      </c>
      <c r="B45">
        <v>4</v>
      </c>
      <c r="C45">
        <v>0</v>
      </c>
      <c r="D45">
        <f t="shared" si="1"/>
        <v>4</v>
      </c>
      <c r="F45" t="s">
        <v>380</v>
      </c>
      <c r="G45">
        <v>4</v>
      </c>
      <c r="H45">
        <v>4</v>
      </c>
      <c r="I45">
        <f t="shared" si="0"/>
        <v>8</v>
      </c>
      <c r="J45" t="s">
        <v>529</v>
      </c>
    </row>
    <row r="46" spans="1:15" x14ac:dyDescent="0.35">
      <c r="A46" t="s">
        <v>411</v>
      </c>
      <c r="B46">
        <v>4</v>
      </c>
      <c r="C46">
        <v>1</v>
      </c>
      <c r="D46">
        <f t="shared" si="1"/>
        <v>5</v>
      </c>
      <c r="F46" t="s">
        <v>435</v>
      </c>
      <c r="G46">
        <v>6</v>
      </c>
      <c r="H46">
        <v>6</v>
      </c>
      <c r="I46">
        <f t="shared" si="0"/>
        <v>12</v>
      </c>
      <c r="J46" t="s">
        <v>529</v>
      </c>
    </row>
    <row r="47" spans="1:15" x14ac:dyDescent="0.35">
      <c r="A47" t="s">
        <v>484</v>
      </c>
      <c r="B47">
        <v>5</v>
      </c>
      <c r="C47">
        <v>0</v>
      </c>
      <c r="D47">
        <f t="shared" si="1"/>
        <v>5</v>
      </c>
      <c r="E47" t="s">
        <v>529</v>
      </c>
      <c r="F47" t="s">
        <v>499</v>
      </c>
      <c r="G47">
        <v>1</v>
      </c>
      <c r="H47">
        <v>0</v>
      </c>
      <c r="I47">
        <f t="shared" si="0"/>
        <v>1</v>
      </c>
    </row>
    <row r="48" spans="1:15" x14ac:dyDescent="0.35">
      <c r="A48" t="s">
        <v>369</v>
      </c>
      <c r="B48">
        <v>1</v>
      </c>
      <c r="C48">
        <v>1</v>
      </c>
      <c r="D48">
        <f t="shared" si="1"/>
        <v>2</v>
      </c>
      <c r="F48" t="s">
        <v>429</v>
      </c>
      <c r="G48">
        <v>1</v>
      </c>
      <c r="H48">
        <v>3</v>
      </c>
      <c r="I48">
        <f t="shared" si="0"/>
        <v>4</v>
      </c>
      <c r="J48" t="s">
        <v>529</v>
      </c>
    </row>
    <row r="49" spans="1:10" x14ac:dyDescent="0.35">
      <c r="A49" t="s">
        <v>460</v>
      </c>
      <c r="B49">
        <v>3</v>
      </c>
      <c r="C49">
        <v>3</v>
      </c>
      <c r="D49">
        <f t="shared" si="1"/>
        <v>6</v>
      </c>
      <c r="F49" t="s">
        <v>527</v>
      </c>
      <c r="G49">
        <v>1</v>
      </c>
      <c r="H49">
        <v>0</v>
      </c>
      <c r="I49">
        <f t="shared" si="0"/>
        <v>1</v>
      </c>
      <c r="J49" t="s">
        <v>529</v>
      </c>
    </row>
    <row r="50" spans="1:10" x14ac:dyDescent="0.35">
      <c r="A50" t="s">
        <v>523</v>
      </c>
      <c r="B50">
        <v>0</v>
      </c>
      <c r="C50">
        <v>1</v>
      </c>
      <c r="D50">
        <f t="shared" si="1"/>
        <v>1</v>
      </c>
      <c r="F50" t="s">
        <v>462</v>
      </c>
      <c r="G50">
        <v>1</v>
      </c>
      <c r="H50">
        <v>0</v>
      </c>
      <c r="I50">
        <f t="shared" si="0"/>
        <v>1</v>
      </c>
      <c r="J50" t="s">
        <v>529</v>
      </c>
    </row>
    <row r="51" spans="1:10" x14ac:dyDescent="0.35">
      <c r="A51" t="s">
        <v>407</v>
      </c>
      <c r="B51">
        <v>10</v>
      </c>
      <c r="C51">
        <v>3</v>
      </c>
      <c r="D51">
        <f t="shared" si="1"/>
        <v>13</v>
      </c>
      <c r="F51" t="s">
        <v>394</v>
      </c>
      <c r="G51">
        <v>25</v>
      </c>
      <c r="H51">
        <v>11</v>
      </c>
      <c r="I51">
        <f t="shared" si="0"/>
        <v>36</v>
      </c>
      <c r="J51" t="s">
        <v>529</v>
      </c>
    </row>
    <row r="52" spans="1:10" x14ac:dyDescent="0.35">
      <c r="A52" t="s">
        <v>385</v>
      </c>
      <c r="B52">
        <v>3</v>
      </c>
      <c r="C52">
        <v>4</v>
      </c>
      <c r="D52">
        <f t="shared" si="1"/>
        <v>7</v>
      </c>
      <c r="F52" t="s">
        <v>496</v>
      </c>
      <c r="G52">
        <v>1</v>
      </c>
      <c r="H52">
        <v>0</v>
      </c>
      <c r="I52">
        <f t="shared" si="0"/>
        <v>1</v>
      </c>
      <c r="J52" t="s">
        <v>529</v>
      </c>
    </row>
    <row r="53" spans="1:10" x14ac:dyDescent="0.35">
      <c r="A53" t="s">
        <v>381</v>
      </c>
      <c r="B53">
        <v>12</v>
      </c>
      <c r="C53">
        <v>4</v>
      </c>
      <c r="D53">
        <f t="shared" si="1"/>
        <v>16</v>
      </c>
      <c r="F53" t="s">
        <v>517</v>
      </c>
      <c r="G53">
        <v>1</v>
      </c>
      <c r="H53">
        <v>0</v>
      </c>
      <c r="I53">
        <f t="shared" si="0"/>
        <v>1</v>
      </c>
      <c r="J53" t="s">
        <v>529</v>
      </c>
    </row>
    <row r="54" spans="1:10" x14ac:dyDescent="0.35">
      <c r="A54" t="s">
        <v>426</v>
      </c>
      <c r="B54">
        <v>4</v>
      </c>
      <c r="C54">
        <v>0</v>
      </c>
      <c r="D54">
        <f t="shared" si="1"/>
        <v>4</v>
      </c>
      <c r="F54" t="s">
        <v>452</v>
      </c>
      <c r="G54">
        <v>7</v>
      </c>
      <c r="H54">
        <v>1</v>
      </c>
      <c r="I54">
        <f t="shared" si="0"/>
        <v>8</v>
      </c>
      <c r="J54" t="s">
        <v>529</v>
      </c>
    </row>
    <row r="55" spans="1:10" x14ac:dyDescent="0.35">
      <c r="A55" t="s">
        <v>436</v>
      </c>
      <c r="B55">
        <v>4</v>
      </c>
      <c r="C55">
        <v>3</v>
      </c>
      <c r="D55">
        <f t="shared" si="1"/>
        <v>7</v>
      </c>
      <c r="F55" t="s">
        <v>428</v>
      </c>
      <c r="G55">
        <v>8</v>
      </c>
      <c r="H55">
        <v>2</v>
      </c>
      <c r="I55">
        <f t="shared" si="0"/>
        <v>10</v>
      </c>
      <c r="J55" t="s">
        <v>529</v>
      </c>
    </row>
    <row r="56" spans="1:10" x14ac:dyDescent="0.35">
      <c r="A56" t="s">
        <v>401</v>
      </c>
      <c r="B56">
        <v>25</v>
      </c>
      <c r="C56">
        <v>14</v>
      </c>
      <c r="D56">
        <f t="shared" si="1"/>
        <v>39</v>
      </c>
      <c r="F56" t="s">
        <v>409</v>
      </c>
      <c r="G56">
        <v>11</v>
      </c>
      <c r="H56">
        <v>2</v>
      </c>
      <c r="I56">
        <f t="shared" si="0"/>
        <v>13</v>
      </c>
      <c r="J56" t="s">
        <v>529</v>
      </c>
    </row>
    <row r="57" spans="1:10" x14ac:dyDescent="0.35">
      <c r="A57" t="s">
        <v>400</v>
      </c>
      <c r="B57">
        <v>23</v>
      </c>
      <c r="C57">
        <v>6</v>
      </c>
      <c r="D57">
        <f t="shared" si="1"/>
        <v>29</v>
      </c>
      <c r="F57" t="s">
        <v>375</v>
      </c>
      <c r="G57">
        <v>27</v>
      </c>
      <c r="H57">
        <v>14</v>
      </c>
      <c r="I57">
        <f t="shared" si="0"/>
        <v>41</v>
      </c>
      <c r="J57" t="s">
        <v>529</v>
      </c>
    </row>
    <row r="58" spans="1:10" x14ac:dyDescent="0.35">
      <c r="A58" t="s">
        <v>513</v>
      </c>
      <c r="B58">
        <v>1</v>
      </c>
      <c r="C58">
        <v>1</v>
      </c>
      <c r="D58">
        <f t="shared" si="1"/>
        <v>2</v>
      </c>
      <c r="F58" t="s">
        <v>473</v>
      </c>
      <c r="G58">
        <v>1</v>
      </c>
      <c r="H58">
        <v>0</v>
      </c>
      <c r="I58">
        <f t="shared" si="0"/>
        <v>1</v>
      </c>
      <c r="J58" t="s">
        <v>529</v>
      </c>
    </row>
    <row r="59" spans="1:10" x14ac:dyDescent="0.35">
      <c r="A59" t="s">
        <v>419</v>
      </c>
      <c r="B59">
        <v>3</v>
      </c>
      <c r="C59">
        <v>1</v>
      </c>
      <c r="D59">
        <f t="shared" si="1"/>
        <v>4</v>
      </c>
      <c r="F59" t="s">
        <v>382</v>
      </c>
      <c r="G59">
        <v>19</v>
      </c>
      <c r="H59">
        <v>3</v>
      </c>
      <c r="I59">
        <f t="shared" si="0"/>
        <v>22</v>
      </c>
    </row>
    <row r="60" spans="1:10" x14ac:dyDescent="0.35">
      <c r="A60" t="s">
        <v>494</v>
      </c>
      <c r="B60">
        <v>1</v>
      </c>
      <c r="C60">
        <v>0</v>
      </c>
      <c r="D60">
        <f t="shared" si="1"/>
        <v>1</v>
      </c>
      <c r="F60" t="s">
        <v>489</v>
      </c>
      <c r="G60">
        <v>1</v>
      </c>
      <c r="H60">
        <v>0</v>
      </c>
      <c r="I60">
        <f t="shared" si="0"/>
        <v>1</v>
      </c>
    </row>
    <row r="61" spans="1:10" x14ac:dyDescent="0.35">
      <c r="A61" t="s">
        <v>390</v>
      </c>
      <c r="B61">
        <v>0</v>
      </c>
      <c r="C61">
        <v>1</v>
      </c>
      <c r="D61">
        <f t="shared" si="1"/>
        <v>1</v>
      </c>
      <c r="F61" t="s">
        <v>387</v>
      </c>
      <c r="G61">
        <v>0</v>
      </c>
      <c r="H61">
        <v>1</v>
      </c>
      <c r="I61">
        <f t="shared" si="0"/>
        <v>1</v>
      </c>
    </row>
    <row r="62" spans="1:10" x14ac:dyDescent="0.35">
      <c r="A62" t="s">
        <v>503</v>
      </c>
      <c r="B62">
        <v>0</v>
      </c>
      <c r="C62">
        <v>1</v>
      </c>
      <c r="D62">
        <f t="shared" si="1"/>
        <v>1</v>
      </c>
      <c r="F62" t="s">
        <v>518</v>
      </c>
      <c r="G62">
        <v>1</v>
      </c>
      <c r="H62">
        <v>0</v>
      </c>
      <c r="I62">
        <f t="shared" si="0"/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9E0DC-010A-4DA6-BBAA-2D34648F4697}">
  <dimension ref="A1:O92"/>
  <sheetViews>
    <sheetView workbookViewId="0">
      <selection activeCell="I1" sqref="I1:I1048576"/>
    </sheetView>
  </sheetViews>
  <sheetFormatPr defaultRowHeight="14.5" x14ac:dyDescent="0.35"/>
  <cols>
    <col min="1" max="1" width="19.453125" customWidth="1"/>
    <col min="2" max="2" width="34.1796875" customWidth="1"/>
    <col min="3" max="3" width="37.54296875" customWidth="1"/>
    <col min="4" max="4" width="21" customWidth="1"/>
    <col min="6" max="6" width="19.81640625" customWidth="1"/>
    <col min="7" max="7" width="31.1796875" customWidth="1"/>
    <col min="8" max="8" width="18" customWidth="1"/>
    <col min="9" max="9" width="13.54296875" customWidth="1"/>
    <col min="12" max="12" width="24" customWidth="1"/>
    <col min="13" max="13" width="17.90625" customWidth="1"/>
  </cols>
  <sheetData>
    <row r="1" spans="1:15" s="1" customFormat="1" x14ac:dyDescent="0.35">
      <c r="A1" s="1" t="s">
        <v>586</v>
      </c>
      <c r="B1" s="1" t="s">
        <v>644</v>
      </c>
      <c r="C1" s="1" t="s">
        <v>587</v>
      </c>
      <c r="D1" s="1" t="s">
        <v>588</v>
      </c>
      <c r="F1" s="1" t="s">
        <v>589</v>
      </c>
      <c r="G1" s="1" t="s">
        <v>645</v>
      </c>
      <c r="H1" s="1" t="s">
        <v>587</v>
      </c>
      <c r="I1" s="1" t="s">
        <v>588</v>
      </c>
      <c r="L1" s="1" t="s">
        <v>590</v>
      </c>
      <c r="M1" s="1" t="s">
        <v>646</v>
      </c>
      <c r="N1" s="1" t="s">
        <v>587</v>
      </c>
      <c r="O1" s="1" t="s">
        <v>588</v>
      </c>
    </row>
    <row r="2" spans="1:15" x14ac:dyDescent="0.35">
      <c r="A2" t="s">
        <v>395</v>
      </c>
      <c r="B2">
        <v>3.2520325203252036E-2</v>
      </c>
      <c r="C2">
        <v>1.9E-2</v>
      </c>
      <c r="D2">
        <v>0.124</v>
      </c>
      <c r="F2" t="s">
        <v>391</v>
      </c>
      <c r="G2">
        <v>2.6422764227642278E-2</v>
      </c>
      <c r="H2">
        <v>7.0999999999999994E-2</v>
      </c>
      <c r="I2">
        <v>2.8000000000000001E-2</v>
      </c>
      <c r="L2" t="s">
        <v>424</v>
      </c>
      <c r="M2">
        <v>8.130081300813009E-3</v>
      </c>
      <c r="N2">
        <v>6.6000000000000003E-2</v>
      </c>
      <c r="O2">
        <v>2.8000000000000001E-2</v>
      </c>
    </row>
    <row r="3" spans="1:15" x14ac:dyDescent="0.35">
      <c r="A3" t="s">
        <v>524</v>
      </c>
      <c r="B3">
        <v>2.0325203252032522E-3</v>
      </c>
      <c r="C3">
        <v>3.0000000000000001E-3</v>
      </c>
      <c r="D3">
        <v>4.0000000000000001E-3</v>
      </c>
      <c r="F3" t="s">
        <v>509</v>
      </c>
      <c r="G3">
        <v>2.0325203252032522E-3</v>
      </c>
      <c r="H3">
        <v>8.0000000000000002E-3</v>
      </c>
      <c r="I3">
        <v>8.0000000000000002E-3</v>
      </c>
      <c r="L3" t="s">
        <v>376</v>
      </c>
      <c r="M3">
        <v>6.5040650406504072E-2</v>
      </c>
      <c r="N3">
        <v>0</v>
      </c>
      <c r="O3">
        <v>0</v>
      </c>
    </row>
    <row r="4" spans="1:15" x14ac:dyDescent="0.35">
      <c r="A4" t="s">
        <v>486</v>
      </c>
      <c r="B4">
        <v>4.0650406504065045E-3</v>
      </c>
      <c r="C4">
        <v>0</v>
      </c>
      <c r="D4">
        <v>1.6E-2</v>
      </c>
      <c r="F4" t="s">
        <v>508</v>
      </c>
      <c r="G4">
        <v>2.0325203252032522E-3</v>
      </c>
      <c r="H4">
        <v>0</v>
      </c>
      <c r="I4">
        <v>0</v>
      </c>
      <c r="L4" t="s">
        <v>525</v>
      </c>
      <c r="M4">
        <v>2.0325203252032522E-3</v>
      </c>
      <c r="N4">
        <v>0</v>
      </c>
      <c r="O4">
        <v>0</v>
      </c>
    </row>
    <row r="5" spans="1:15" x14ac:dyDescent="0.35">
      <c r="A5" t="s">
        <v>439</v>
      </c>
      <c r="B5">
        <v>2.0325203252032522E-3</v>
      </c>
      <c r="C5">
        <v>0</v>
      </c>
      <c r="D5">
        <v>0</v>
      </c>
      <c r="F5" t="s">
        <v>423</v>
      </c>
      <c r="G5">
        <v>2.0325203252032522E-3</v>
      </c>
      <c r="H5">
        <v>0</v>
      </c>
      <c r="I5">
        <v>0</v>
      </c>
      <c r="L5" t="s">
        <v>414</v>
      </c>
      <c r="M5">
        <v>1.8292682926829267E-2</v>
      </c>
      <c r="N5">
        <v>4.1000000000000002E-2</v>
      </c>
      <c r="O5">
        <v>0.02</v>
      </c>
    </row>
    <row r="6" spans="1:15" x14ac:dyDescent="0.35">
      <c r="A6" t="s">
        <v>591</v>
      </c>
      <c r="B6">
        <v>0</v>
      </c>
      <c r="C6">
        <v>0</v>
      </c>
      <c r="D6">
        <v>4.0000000000000001E-3</v>
      </c>
      <c r="F6" t="s">
        <v>592</v>
      </c>
      <c r="G6">
        <v>0</v>
      </c>
      <c r="H6">
        <v>0</v>
      </c>
      <c r="I6">
        <v>4.0000000000000001E-3</v>
      </c>
      <c r="L6" t="s">
        <v>504</v>
      </c>
      <c r="M6">
        <v>8.130081300813009E-3</v>
      </c>
      <c r="N6">
        <v>1.0999999999999999E-2</v>
      </c>
      <c r="O6">
        <v>4.0000000000000001E-3</v>
      </c>
    </row>
    <row r="7" spans="1:15" x14ac:dyDescent="0.35">
      <c r="A7" t="s">
        <v>422</v>
      </c>
      <c r="B7">
        <v>2.0325203252032522E-3</v>
      </c>
      <c r="C7">
        <v>0</v>
      </c>
      <c r="D7">
        <v>0</v>
      </c>
      <c r="F7" t="s">
        <v>393</v>
      </c>
      <c r="G7">
        <v>6.0975609756097563E-3</v>
      </c>
      <c r="H7">
        <v>0</v>
      </c>
      <c r="I7">
        <v>0</v>
      </c>
      <c r="L7" t="s">
        <v>418</v>
      </c>
      <c r="M7">
        <v>4.6747967479674794E-2</v>
      </c>
      <c r="N7">
        <v>5.7000000000000002E-2</v>
      </c>
      <c r="O7">
        <v>2.4E-2</v>
      </c>
    </row>
    <row r="8" spans="1:15" x14ac:dyDescent="0.35">
      <c r="A8" t="s">
        <v>373</v>
      </c>
      <c r="B8">
        <v>9.7560975609756101E-2</v>
      </c>
      <c r="C8">
        <v>0.104</v>
      </c>
      <c r="D8">
        <v>0.156</v>
      </c>
      <c r="F8" t="s">
        <v>456</v>
      </c>
      <c r="G8">
        <v>2.0325203252032522E-3</v>
      </c>
      <c r="H8">
        <v>0</v>
      </c>
      <c r="I8">
        <v>0</v>
      </c>
      <c r="L8" t="s">
        <v>521</v>
      </c>
      <c r="M8">
        <v>2.0325203252032522E-3</v>
      </c>
      <c r="N8">
        <v>0</v>
      </c>
      <c r="O8">
        <v>0</v>
      </c>
    </row>
    <row r="9" spans="1:15" x14ac:dyDescent="0.35">
      <c r="A9" t="s">
        <v>415</v>
      </c>
      <c r="B9">
        <v>3.048780487804878E-2</v>
      </c>
      <c r="C9">
        <v>6.6000000000000003E-2</v>
      </c>
      <c r="D9">
        <v>3.2000000000000001E-2</v>
      </c>
      <c r="F9" t="s">
        <v>432</v>
      </c>
      <c r="G9">
        <v>2.2357723577235773E-2</v>
      </c>
      <c r="H9">
        <v>5.0000000000000001E-3</v>
      </c>
      <c r="I9">
        <v>2.4E-2</v>
      </c>
      <c r="L9" t="s">
        <v>446</v>
      </c>
      <c r="M9">
        <v>2.0325203252032522E-3</v>
      </c>
      <c r="N9">
        <v>0</v>
      </c>
      <c r="O9">
        <v>0</v>
      </c>
    </row>
    <row r="10" spans="1:15" x14ac:dyDescent="0.35">
      <c r="A10" t="s">
        <v>458</v>
      </c>
      <c r="B10">
        <v>1.6260162601626018E-2</v>
      </c>
      <c r="C10">
        <v>1.6E-2</v>
      </c>
      <c r="D10">
        <v>2.8000000000000001E-2</v>
      </c>
      <c r="F10" t="s">
        <v>501</v>
      </c>
      <c r="G10">
        <v>1.016260162601626E-2</v>
      </c>
      <c r="H10">
        <v>0</v>
      </c>
      <c r="I10">
        <v>2.4E-2</v>
      </c>
      <c r="L10" t="s">
        <v>366</v>
      </c>
      <c r="M10">
        <v>0.12195121951219512</v>
      </c>
      <c r="N10">
        <v>0.26500000000000001</v>
      </c>
      <c r="O10">
        <v>0.112</v>
      </c>
    </row>
    <row r="11" spans="1:15" x14ac:dyDescent="0.35">
      <c r="A11" t="s">
        <v>482</v>
      </c>
      <c r="B11">
        <v>4.0650406504065045E-3</v>
      </c>
      <c r="C11">
        <v>0</v>
      </c>
      <c r="D11">
        <v>0</v>
      </c>
      <c r="F11" t="s">
        <v>593</v>
      </c>
      <c r="G11">
        <v>0</v>
      </c>
      <c r="H11">
        <v>0</v>
      </c>
      <c r="I11">
        <v>1E-3</v>
      </c>
      <c r="L11" t="s">
        <v>477</v>
      </c>
      <c r="M11">
        <v>8.130081300813009E-3</v>
      </c>
      <c r="N11">
        <v>0</v>
      </c>
      <c r="O11">
        <v>0</v>
      </c>
    </row>
    <row r="12" spans="1:15" x14ac:dyDescent="0.35">
      <c r="A12" t="s">
        <v>506</v>
      </c>
      <c r="B12">
        <v>6.0975609756097563E-3</v>
      </c>
      <c r="C12">
        <v>0</v>
      </c>
      <c r="D12">
        <v>4.0000000000000001E-3</v>
      </c>
      <c r="F12" t="s">
        <v>402</v>
      </c>
      <c r="G12">
        <v>2.8455284552845527E-2</v>
      </c>
      <c r="H12">
        <v>1.4E-2</v>
      </c>
      <c r="I12">
        <v>4.8000000000000001E-2</v>
      </c>
      <c r="L12" t="s">
        <v>479</v>
      </c>
      <c r="M12">
        <v>2.0325203252032522E-3</v>
      </c>
      <c r="N12">
        <v>0</v>
      </c>
      <c r="O12">
        <v>0</v>
      </c>
    </row>
    <row r="13" spans="1:15" x14ac:dyDescent="0.35">
      <c r="A13" t="s">
        <v>425</v>
      </c>
      <c r="B13">
        <v>2.0325203252032522E-3</v>
      </c>
      <c r="C13">
        <v>0</v>
      </c>
      <c r="D13">
        <v>0</v>
      </c>
      <c r="F13" t="s">
        <v>492</v>
      </c>
      <c r="G13">
        <v>4.0650406504065045E-3</v>
      </c>
      <c r="H13">
        <v>0</v>
      </c>
      <c r="I13">
        <v>0</v>
      </c>
      <c r="L13" t="s">
        <v>514</v>
      </c>
      <c r="M13">
        <v>2.0325203252032522E-3</v>
      </c>
      <c r="N13">
        <v>0</v>
      </c>
      <c r="O13">
        <v>0</v>
      </c>
    </row>
    <row r="14" spans="1:15" x14ac:dyDescent="0.35">
      <c r="A14" t="s">
        <v>427</v>
      </c>
      <c r="B14">
        <v>2.0325203252032522E-3</v>
      </c>
      <c r="C14">
        <v>0</v>
      </c>
      <c r="D14">
        <v>0</v>
      </c>
      <c r="F14" t="s">
        <v>493</v>
      </c>
      <c r="G14">
        <v>2.0325203252032522E-3</v>
      </c>
      <c r="H14">
        <v>0</v>
      </c>
      <c r="I14">
        <v>0</v>
      </c>
      <c r="L14" t="s">
        <v>437</v>
      </c>
      <c r="M14">
        <v>2.0325203252032522E-3</v>
      </c>
      <c r="N14">
        <v>0</v>
      </c>
      <c r="O14">
        <v>0</v>
      </c>
    </row>
    <row r="15" spans="1:15" x14ac:dyDescent="0.35">
      <c r="A15" t="s">
        <v>483</v>
      </c>
      <c r="B15">
        <v>2.0325203252032522E-3</v>
      </c>
      <c r="C15">
        <v>0</v>
      </c>
      <c r="D15">
        <v>0</v>
      </c>
      <c r="F15" t="s">
        <v>374</v>
      </c>
      <c r="G15">
        <v>7.3170731707317069E-2</v>
      </c>
      <c r="H15">
        <v>3.3000000000000002E-2</v>
      </c>
      <c r="I15">
        <v>4.0000000000000001E-3</v>
      </c>
      <c r="L15" t="s">
        <v>470</v>
      </c>
      <c r="M15">
        <v>2.0325203252032522E-3</v>
      </c>
      <c r="N15">
        <v>0</v>
      </c>
      <c r="O15">
        <v>0</v>
      </c>
    </row>
    <row r="16" spans="1:15" x14ac:dyDescent="0.35">
      <c r="A16" t="s">
        <v>433</v>
      </c>
      <c r="B16">
        <v>2.0325203252032522E-3</v>
      </c>
      <c r="C16">
        <v>0</v>
      </c>
      <c r="D16">
        <v>0</v>
      </c>
      <c r="F16" t="s">
        <v>594</v>
      </c>
      <c r="G16">
        <v>0</v>
      </c>
      <c r="H16">
        <v>0</v>
      </c>
      <c r="I16">
        <v>4.0000000000000001E-3</v>
      </c>
      <c r="L16" t="s">
        <v>526</v>
      </c>
      <c r="M16">
        <v>2.0325203252032522E-3</v>
      </c>
      <c r="N16">
        <v>0</v>
      </c>
      <c r="O16">
        <v>0</v>
      </c>
    </row>
    <row r="17" spans="1:15" x14ac:dyDescent="0.35">
      <c r="A17" t="s">
        <v>434</v>
      </c>
      <c r="B17">
        <v>2.0325203252032522E-3</v>
      </c>
      <c r="C17">
        <v>0</v>
      </c>
      <c r="D17">
        <v>0</v>
      </c>
      <c r="F17" t="s">
        <v>370</v>
      </c>
      <c r="G17">
        <v>4.2682926829268296E-2</v>
      </c>
      <c r="H17">
        <v>7.6999999999999999E-2</v>
      </c>
      <c r="I17">
        <v>8.0000000000000002E-3</v>
      </c>
      <c r="L17" t="s">
        <v>595</v>
      </c>
      <c r="M17">
        <v>0</v>
      </c>
      <c r="N17">
        <v>0</v>
      </c>
      <c r="O17">
        <v>1.2E-2</v>
      </c>
    </row>
    <row r="18" spans="1:15" x14ac:dyDescent="0.35">
      <c r="A18" t="s">
        <v>471</v>
      </c>
      <c r="B18">
        <v>2.0325203252032522E-3</v>
      </c>
      <c r="C18">
        <v>0</v>
      </c>
      <c r="D18">
        <v>0</v>
      </c>
      <c r="F18" t="s">
        <v>511</v>
      </c>
      <c r="G18">
        <v>6.0975609756097563E-3</v>
      </c>
      <c r="H18">
        <v>2.7E-2</v>
      </c>
      <c r="I18">
        <v>8.0000000000000002E-3</v>
      </c>
      <c r="L18" t="s">
        <v>596</v>
      </c>
      <c r="M18">
        <v>0</v>
      </c>
      <c r="N18">
        <v>0</v>
      </c>
      <c r="O18">
        <v>4.0000000000000001E-3</v>
      </c>
    </row>
    <row r="19" spans="1:15" x14ac:dyDescent="0.35">
      <c r="A19" t="s">
        <v>384</v>
      </c>
      <c r="B19">
        <v>6.0975609756097563E-3</v>
      </c>
      <c r="C19">
        <v>0</v>
      </c>
      <c r="D19">
        <v>0</v>
      </c>
      <c r="F19" t="s">
        <v>451</v>
      </c>
      <c r="G19">
        <v>4.0650406504065045E-3</v>
      </c>
      <c r="H19">
        <v>0</v>
      </c>
      <c r="I19">
        <v>0</v>
      </c>
      <c r="L19" t="s">
        <v>441</v>
      </c>
      <c r="M19">
        <v>2.0325203252032522E-3</v>
      </c>
      <c r="N19">
        <v>0</v>
      </c>
      <c r="O19">
        <v>0</v>
      </c>
    </row>
    <row r="20" spans="1:15" x14ac:dyDescent="0.35">
      <c r="A20" t="s">
        <v>365</v>
      </c>
      <c r="B20">
        <v>4.4715447154471545E-2</v>
      </c>
      <c r="C20">
        <v>0.10100000000000001</v>
      </c>
      <c r="D20">
        <v>7.1999999999999995E-2</v>
      </c>
      <c r="F20" t="s">
        <v>412</v>
      </c>
      <c r="G20">
        <v>1.4227642276422764E-2</v>
      </c>
      <c r="H20">
        <v>0</v>
      </c>
      <c r="I20">
        <v>0</v>
      </c>
      <c r="L20" t="s">
        <v>377</v>
      </c>
      <c r="M20">
        <v>0.13414634146341464</v>
      </c>
      <c r="N20">
        <v>2.5000000000000001E-2</v>
      </c>
      <c r="O20">
        <v>0.08</v>
      </c>
    </row>
    <row r="21" spans="1:15" x14ac:dyDescent="0.35">
      <c r="A21" t="s">
        <v>522</v>
      </c>
      <c r="B21">
        <v>2.0325203252032522E-3</v>
      </c>
      <c r="C21">
        <v>0</v>
      </c>
      <c r="D21">
        <v>0</v>
      </c>
      <c r="F21" t="s">
        <v>417</v>
      </c>
      <c r="G21">
        <v>4.0650406504065045E-3</v>
      </c>
      <c r="H21">
        <v>0</v>
      </c>
      <c r="I21">
        <v>0</v>
      </c>
      <c r="L21" t="s">
        <v>430</v>
      </c>
      <c r="M21">
        <v>2.0325203252032522E-3</v>
      </c>
      <c r="N21">
        <v>0</v>
      </c>
      <c r="O21">
        <v>0</v>
      </c>
    </row>
    <row r="22" spans="1:15" x14ac:dyDescent="0.35">
      <c r="A22" t="s">
        <v>378</v>
      </c>
      <c r="B22">
        <v>2.0325203252032522E-3</v>
      </c>
      <c r="C22">
        <v>0</v>
      </c>
      <c r="D22">
        <v>0</v>
      </c>
      <c r="F22" t="s">
        <v>597</v>
      </c>
      <c r="G22">
        <v>0</v>
      </c>
      <c r="H22">
        <v>0</v>
      </c>
      <c r="I22">
        <v>2.8000000000000001E-2</v>
      </c>
      <c r="L22" t="s">
        <v>495</v>
      </c>
      <c r="M22">
        <v>2.0325203252032522E-3</v>
      </c>
      <c r="N22">
        <v>0</v>
      </c>
      <c r="O22">
        <v>0</v>
      </c>
    </row>
    <row r="23" spans="1:15" x14ac:dyDescent="0.35">
      <c r="A23" t="s">
        <v>598</v>
      </c>
      <c r="B23">
        <v>0</v>
      </c>
      <c r="C23">
        <v>0</v>
      </c>
      <c r="D23">
        <v>2.4E-2</v>
      </c>
      <c r="F23" t="s">
        <v>515</v>
      </c>
      <c r="G23">
        <v>2.0325203252032522E-3</v>
      </c>
      <c r="H23">
        <v>0</v>
      </c>
      <c r="I23">
        <v>0</v>
      </c>
      <c r="L23" t="s">
        <v>367</v>
      </c>
      <c r="M23">
        <v>6.910569105691057E-2</v>
      </c>
      <c r="N23">
        <v>5.5E-2</v>
      </c>
      <c r="O23">
        <v>0.112</v>
      </c>
    </row>
    <row r="24" spans="1:15" x14ac:dyDescent="0.35">
      <c r="A24" t="s">
        <v>505</v>
      </c>
      <c r="B24">
        <v>2.0325203252032522E-3</v>
      </c>
      <c r="C24">
        <v>0</v>
      </c>
      <c r="D24">
        <v>0</v>
      </c>
      <c r="F24" t="s">
        <v>474</v>
      </c>
      <c r="G24">
        <v>2.0325203252032522E-3</v>
      </c>
      <c r="H24">
        <v>0</v>
      </c>
      <c r="I24">
        <v>0</v>
      </c>
      <c r="L24" t="s">
        <v>392</v>
      </c>
      <c r="M24">
        <v>4.2682926829268296E-2</v>
      </c>
      <c r="N24">
        <v>4.5999999999999999E-2</v>
      </c>
      <c r="O24">
        <v>4.3999999999999997E-2</v>
      </c>
    </row>
    <row r="25" spans="1:15" x14ac:dyDescent="0.35">
      <c r="A25" t="s">
        <v>368</v>
      </c>
      <c r="B25">
        <v>2.0325203252032522E-3</v>
      </c>
      <c r="C25">
        <v>0</v>
      </c>
      <c r="D25">
        <v>0</v>
      </c>
      <c r="F25" t="s">
        <v>440</v>
      </c>
      <c r="G25">
        <v>2.0325203252032522E-3</v>
      </c>
      <c r="H25">
        <v>0</v>
      </c>
      <c r="I25">
        <v>0</v>
      </c>
      <c r="L25" t="s">
        <v>464</v>
      </c>
      <c r="M25">
        <v>3.6585365853658534E-2</v>
      </c>
      <c r="N25">
        <v>0</v>
      </c>
      <c r="O25">
        <v>8.0000000000000002E-3</v>
      </c>
    </row>
    <row r="26" spans="1:15" x14ac:dyDescent="0.35">
      <c r="A26" t="s">
        <v>379</v>
      </c>
      <c r="B26">
        <v>5.894308943089431E-2</v>
      </c>
      <c r="C26">
        <v>0.17499999999999999</v>
      </c>
      <c r="D26">
        <v>4.3999999999999997E-2</v>
      </c>
      <c r="F26" t="s">
        <v>448</v>
      </c>
      <c r="G26">
        <v>3.8617886178861791E-2</v>
      </c>
      <c r="H26">
        <v>4.5999999999999999E-2</v>
      </c>
      <c r="I26">
        <v>5.1999999999999998E-2</v>
      </c>
      <c r="L26" t="s">
        <v>372</v>
      </c>
      <c r="M26">
        <v>4.0650406504065045E-3</v>
      </c>
      <c r="N26">
        <v>0</v>
      </c>
      <c r="O26">
        <v>0</v>
      </c>
    </row>
    <row r="27" spans="1:15" x14ac:dyDescent="0.35">
      <c r="A27" t="s">
        <v>599</v>
      </c>
      <c r="B27">
        <v>0</v>
      </c>
      <c r="C27">
        <v>0</v>
      </c>
      <c r="D27">
        <v>0</v>
      </c>
      <c r="F27" t="s">
        <v>468</v>
      </c>
      <c r="G27">
        <v>2.0325203252032522E-3</v>
      </c>
      <c r="H27">
        <v>0</v>
      </c>
      <c r="I27">
        <v>0</v>
      </c>
      <c r="L27" t="s">
        <v>406</v>
      </c>
      <c r="M27">
        <v>2.0325203252032522E-3</v>
      </c>
      <c r="N27">
        <v>0</v>
      </c>
      <c r="O27">
        <v>0</v>
      </c>
    </row>
    <row r="28" spans="1:15" x14ac:dyDescent="0.35">
      <c r="A28" t="s">
        <v>420</v>
      </c>
      <c r="B28">
        <v>2.8455284552845527E-2</v>
      </c>
      <c r="C28">
        <v>0</v>
      </c>
      <c r="D28">
        <v>4.0000000000000001E-3</v>
      </c>
      <c r="F28" t="s">
        <v>600</v>
      </c>
      <c r="G28">
        <v>3.0000000000000001E-3</v>
      </c>
      <c r="H28">
        <v>0</v>
      </c>
      <c r="I28">
        <v>0</v>
      </c>
      <c r="L28" t="s">
        <v>475</v>
      </c>
      <c r="M28">
        <v>2.8455284552845527E-2</v>
      </c>
      <c r="N28">
        <v>0</v>
      </c>
      <c r="O28">
        <v>0</v>
      </c>
    </row>
    <row r="29" spans="1:15" x14ac:dyDescent="0.35">
      <c r="A29" t="s">
        <v>461</v>
      </c>
      <c r="B29">
        <v>2.0325203252032522E-3</v>
      </c>
      <c r="C29">
        <v>0</v>
      </c>
      <c r="D29">
        <v>0</v>
      </c>
      <c r="F29" t="s">
        <v>507</v>
      </c>
      <c r="G29">
        <v>1.016260162601626E-2</v>
      </c>
      <c r="H29">
        <v>0</v>
      </c>
      <c r="I29">
        <v>0</v>
      </c>
      <c r="L29" t="s">
        <v>410</v>
      </c>
      <c r="M29">
        <v>2.0325203252032522E-3</v>
      </c>
      <c r="N29">
        <v>0</v>
      </c>
      <c r="O29">
        <v>0</v>
      </c>
    </row>
    <row r="30" spans="1:15" x14ac:dyDescent="0.35">
      <c r="A30" t="s">
        <v>431</v>
      </c>
      <c r="B30">
        <v>8.130081300813009E-3</v>
      </c>
      <c r="C30">
        <v>0</v>
      </c>
      <c r="D30">
        <v>5.1999999999999998E-2</v>
      </c>
      <c r="F30" t="s">
        <v>438</v>
      </c>
      <c r="G30">
        <v>2.0325203252032522E-3</v>
      </c>
      <c r="H30">
        <v>0</v>
      </c>
      <c r="I30">
        <v>0</v>
      </c>
      <c r="L30" t="s">
        <v>457</v>
      </c>
      <c r="M30">
        <v>2.0325203252032522E-3</v>
      </c>
      <c r="N30">
        <v>0</v>
      </c>
      <c r="O30">
        <v>0</v>
      </c>
    </row>
    <row r="31" spans="1:15" x14ac:dyDescent="0.35">
      <c r="A31" t="s">
        <v>601</v>
      </c>
      <c r="B31">
        <v>0</v>
      </c>
      <c r="C31">
        <v>0</v>
      </c>
      <c r="D31">
        <v>3.0000000000000001E-3</v>
      </c>
      <c r="F31" t="s">
        <v>371</v>
      </c>
      <c r="G31">
        <v>2.4390243902439025E-2</v>
      </c>
      <c r="H31">
        <v>7.0999999999999994E-2</v>
      </c>
      <c r="I31">
        <v>0</v>
      </c>
      <c r="L31" t="s">
        <v>406</v>
      </c>
      <c r="M31">
        <v>0</v>
      </c>
      <c r="N31">
        <v>0</v>
      </c>
      <c r="O31">
        <v>1.2E-2</v>
      </c>
    </row>
    <row r="32" spans="1:15" x14ac:dyDescent="0.35">
      <c r="A32" t="s">
        <v>490</v>
      </c>
      <c r="B32">
        <v>2.0325203252032522E-3</v>
      </c>
      <c r="C32">
        <v>0</v>
      </c>
      <c r="D32">
        <v>0</v>
      </c>
      <c r="F32" t="s">
        <v>502</v>
      </c>
      <c r="G32">
        <v>2.0325203252032522E-3</v>
      </c>
      <c r="H32">
        <v>0</v>
      </c>
      <c r="I32">
        <v>0</v>
      </c>
      <c r="L32" t="s">
        <v>475</v>
      </c>
      <c r="M32">
        <v>0</v>
      </c>
      <c r="N32">
        <v>0</v>
      </c>
      <c r="O32">
        <v>0.02</v>
      </c>
    </row>
    <row r="33" spans="1:15" x14ac:dyDescent="0.35">
      <c r="A33" t="s">
        <v>602</v>
      </c>
      <c r="B33">
        <v>0</v>
      </c>
      <c r="C33">
        <v>3.0000000000000001E-3</v>
      </c>
      <c r="D33">
        <v>2.8000000000000001E-2</v>
      </c>
      <c r="F33" t="s">
        <v>447</v>
      </c>
      <c r="G33">
        <v>2.0325203252032522E-3</v>
      </c>
      <c r="H33">
        <v>0</v>
      </c>
      <c r="I33">
        <v>0</v>
      </c>
      <c r="L33" t="s">
        <v>449</v>
      </c>
      <c r="M33">
        <v>2.0325203252032522E-3</v>
      </c>
      <c r="N33">
        <v>0</v>
      </c>
      <c r="O33">
        <v>0</v>
      </c>
    </row>
    <row r="34" spans="1:15" x14ac:dyDescent="0.35">
      <c r="A34" t="s">
        <v>459</v>
      </c>
      <c r="B34">
        <v>6.0975609756097563E-3</v>
      </c>
      <c r="C34">
        <v>0</v>
      </c>
      <c r="D34">
        <v>0</v>
      </c>
      <c r="F34" t="s">
        <v>519</v>
      </c>
      <c r="G34">
        <v>2.0325203252032522E-3</v>
      </c>
      <c r="H34">
        <v>0</v>
      </c>
      <c r="I34">
        <v>0</v>
      </c>
      <c r="L34" t="s">
        <v>403</v>
      </c>
      <c r="M34">
        <v>4.6747967479674794E-2</v>
      </c>
      <c r="N34">
        <v>0.03</v>
      </c>
      <c r="O34">
        <v>0.06</v>
      </c>
    </row>
    <row r="35" spans="1:15" x14ac:dyDescent="0.35">
      <c r="A35" t="s">
        <v>520</v>
      </c>
      <c r="B35">
        <v>2.0325203252032522E-3</v>
      </c>
      <c r="C35">
        <v>1.9E-2</v>
      </c>
      <c r="D35">
        <v>4.0000000000000001E-3</v>
      </c>
      <c r="F35" t="s">
        <v>454</v>
      </c>
      <c r="G35">
        <v>1.4227642276422764E-2</v>
      </c>
      <c r="H35">
        <v>5.0000000000000001E-3</v>
      </c>
      <c r="I35">
        <v>0</v>
      </c>
      <c r="L35" t="s">
        <v>388</v>
      </c>
      <c r="M35">
        <v>1.8292682926829267E-2</v>
      </c>
      <c r="N35">
        <v>0</v>
      </c>
      <c r="O35">
        <v>0</v>
      </c>
    </row>
    <row r="36" spans="1:15" x14ac:dyDescent="0.35">
      <c r="A36" t="s">
        <v>396</v>
      </c>
      <c r="B36">
        <v>6.5040650406504072E-2</v>
      </c>
      <c r="C36">
        <v>0</v>
      </c>
      <c r="D36">
        <v>1.2E-2</v>
      </c>
      <c r="F36" t="s">
        <v>413</v>
      </c>
      <c r="G36">
        <v>6.0975609756097563E-3</v>
      </c>
      <c r="H36">
        <v>0</v>
      </c>
      <c r="I36">
        <v>0</v>
      </c>
      <c r="L36" t="s">
        <v>463</v>
      </c>
      <c r="M36">
        <v>2.0325203252032522E-3</v>
      </c>
      <c r="N36">
        <v>0</v>
      </c>
      <c r="O36">
        <v>8.7999999999999995E-2</v>
      </c>
    </row>
    <row r="37" spans="1:15" x14ac:dyDescent="0.35">
      <c r="A37" t="s">
        <v>421</v>
      </c>
      <c r="B37">
        <v>2.0325203252032522E-3</v>
      </c>
      <c r="C37">
        <v>0</v>
      </c>
      <c r="D37">
        <v>0</v>
      </c>
      <c r="F37" t="s">
        <v>442</v>
      </c>
      <c r="G37">
        <v>6.0975609756097563E-3</v>
      </c>
      <c r="H37">
        <v>0</v>
      </c>
      <c r="I37">
        <v>0</v>
      </c>
      <c r="L37" t="s">
        <v>455</v>
      </c>
      <c r="M37">
        <v>1.016260162601626E-2</v>
      </c>
      <c r="N37">
        <v>5.0000000000000001E-3</v>
      </c>
      <c r="O37">
        <v>9.6000000000000002E-2</v>
      </c>
    </row>
    <row r="38" spans="1:15" x14ac:dyDescent="0.35">
      <c r="A38" t="s">
        <v>528</v>
      </c>
      <c r="B38">
        <v>2.0325203252032522E-3</v>
      </c>
      <c r="C38">
        <v>0</v>
      </c>
      <c r="D38">
        <v>0</v>
      </c>
      <c r="F38" t="s">
        <v>416</v>
      </c>
      <c r="G38">
        <v>1.6260162601626018E-2</v>
      </c>
      <c r="H38">
        <v>0</v>
      </c>
      <c r="I38">
        <v>7.5999999999999998E-2</v>
      </c>
      <c r="L38" t="s">
        <v>512</v>
      </c>
      <c r="M38">
        <v>6.0975609756097563E-3</v>
      </c>
      <c r="N38">
        <v>0</v>
      </c>
      <c r="O38">
        <v>0</v>
      </c>
    </row>
    <row r="39" spans="1:15" x14ac:dyDescent="0.35">
      <c r="A39" t="s">
        <v>467</v>
      </c>
      <c r="B39">
        <v>2.0325203252032522E-3</v>
      </c>
      <c r="C39">
        <v>0</v>
      </c>
      <c r="D39">
        <v>0</v>
      </c>
      <c r="F39" t="s">
        <v>497</v>
      </c>
      <c r="G39">
        <v>2.0325203252032522E-3</v>
      </c>
      <c r="H39">
        <v>0</v>
      </c>
      <c r="I39">
        <v>4.0000000000000001E-3</v>
      </c>
      <c r="L39" t="s">
        <v>510</v>
      </c>
      <c r="M39">
        <v>6.0975609756097563E-3</v>
      </c>
      <c r="N39">
        <v>1.4E-2</v>
      </c>
      <c r="O39">
        <v>0.02</v>
      </c>
    </row>
    <row r="40" spans="1:15" x14ac:dyDescent="0.35">
      <c r="A40" t="s">
        <v>466</v>
      </c>
      <c r="B40">
        <v>2.0325203252032522E-3</v>
      </c>
      <c r="C40">
        <v>0</v>
      </c>
      <c r="D40">
        <v>0</v>
      </c>
      <c r="F40" t="s">
        <v>398</v>
      </c>
      <c r="G40">
        <v>7.113821138211382E-2</v>
      </c>
      <c r="H40">
        <v>9.8000000000000004E-2</v>
      </c>
      <c r="I40">
        <v>1.6E-2</v>
      </c>
      <c r="L40" t="s">
        <v>389</v>
      </c>
      <c r="M40">
        <v>6.097560975609756E-2</v>
      </c>
      <c r="N40">
        <v>0.16700000000000001</v>
      </c>
      <c r="O40">
        <v>0.04</v>
      </c>
    </row>
    <row r="41" spans="1:15" x14ac:dyDescent="0.35">
      <c r="A41" t="s">
        <v>397</v>
      </c>
      <c r="B41">
        <v>7.926829268292683E-2</v>
      </c>
      <c r="C41">
        <v>0.12</v>
      </c>
      <c r="D41">
        <v>3.5999999999999997E-2</v>
      </c>
      <c r="F41" t="s">
        <v>408</v>
      </c>
      <c r="G41">
        <v>6.0975609756097563E-3</v>
      </c>
      <c r="H41">
        <v>1.4E-2</v>
      </c>
      <c r="I41">
        <v>0</v>
      </c>
      <c r="L41" t="s">
        <v>399</v>
      </c>
      <c r="M41">
        <v>0.1016260162601626</v>
      </c>
      <c r="N41">
        <v>0.12</v>
      </c>
      <c r="O41">
        <v>7.5999999999999998E-2</v>
      </c>
    </row>
    <row r="42" spans="1:15" x14ac:dyDescent="0.35">
      <c r="A42" t="s">
        <v>404</v>
      </c>
      <c r="B42">
        <v>8.7398373983739841E-2</v>
      </c>
      <c r="C42">
        <v>6.3E-2</v>
      </c>
      <c r="D42">
        <v>3.5999999999999997E-2</v>
      </c>
      <c r="F42" t="s">
        <v>478</v>
      </c>
      <c r="G42">
        <v>2.0325203252032522E-3</v>
      </c>
      <c r="H42">
        <v>0</v>
      </c>
      <c r="I42">
        <v>0</v>
      </c>
      <c r="L42" t="s">
        <v>443</v>
      </c>
      <c r="M42">
        <v>4.0650406504065045E-3</v>
      </c>
      <c r="N42">
        <v>0</v>
      </c>
      <c r="O42">
        <v>0</v>
      </c>
    </row>
    <row r="43" spans="1:15" x14ac:dyDescent="0.35">
      <c r="A43" t="s">
        <v>465</v>
      </c>
      <c r="B43">
        <v>8.130081300813009E-3</v>
      </c>
      <c r="C43">
        <v>3.0000000000000001E-3</v>
      </c>
      <c r="D43">
        <v>4.3999999999999997E-2</v>
      </c>
      <c r="F43" t="s">
        <v>485</v>
      </c>
      <c r="G43">
        <v>4.0650406504065045E-3</v>
      </c>
      <c r="H43">
        <v>0</v>
      </c>
      <c r="I43">
        <v>0</v>
      </c>
      <c r="L43" t="s">
        <v>450</v>
      </c>
      <c r="M43">
        <v>2.0325203252032522E-3</v>
      </c>
      <c r="N43">
        <v>0</v>
      </c>
      <c r="O43">
        <v>0</v>
      </c>
    </row>
    <row r="44" spans="1:15" x14ac:dyDescent="0.35">
      <c r="A44" t="s">
        <v>516</v>
      </c>
      <c r="B44">
        <v>2.0325203252032522E-3</v>
      </c>
      <c r="C44">
        <v>0</v>
      </c>
      <c r="D44">
        <v>0</v>
      </c>
      <c r="F44" t="s">
        <v>491</v>
      </c>
      <c r="G44">
        <v>4.0650406504065045E-3</v>
      </c>
      <c r="H44">
        <v>0</v>
      </c>
      <c r="I44">
        <v>0</v>
      </c>
      <c r="L44" t="s">
        <v>469</v>
      </c>
      <c r="M44">
        <v>2.0325203252032522E-3</v>
      </c>
      <c r="N44">
        <v>0</v>
      </c>
      <c r="O44">
        <v>0</v>
      </c>
    </row>
    <row r="45" spans="1:15" x14ac:dyDescent="0.35">
      <c r="A45" t="s">
        <v>500</v>
      </c>
      <c r="B45">
        <v>2.0325203252032522E-3</v>
      </c>
      <c r="C45">
        <v>0</v>
      </c>
      <c r="D45">
        <v>0</v>
      </c>
      <c r="F45" t="s">
        <v>405</v>
      </c>
      <c r="G45">
        <v>3.4552845528455285E-2</v>
      </c>
      <c r="H45">
        <v>0.09</v>
      </c>
      <c r="I45">
        <v>2.8000000000000001E-2</v>
      </c>
      <c r="L45" t="s">
        <v>480</v>
      </c>
      <c r="M45">
        <v>2.0325203252032522E-3</v>
      </c>
      <c r="N45">
        <v>0</v>
      </c>
      <c r="O45">
        <v>0</v>
      </c>
    </row>
    <row r="46" spans="1:15" x14ac:dyDescent="0.35">
      <c r="A46" t="s">
        <v>472</v>
      </c>
      <c r="B46">
        <v>0</v>
      </c>
      <c r="C46">
        <v>0</v>
      </c>
      <c r="D46">
        <v>4.0000000000000001E-3</v>
      </c>
      <c r="F46" t="s">
        <v>476</v>
      </c>
      <c r="G46">
        <v>6.0975609756097563E-3</v>
      </c>
      <c r="H46">
        <v>0</v>
      </c>
      <c r="I46">
        <v>0</v>
      </c>
      <c r="L46" t="s">
        <v>603</v>
      </c>
      <c r="M46">
        <v>0</v>
      </c>
      <c r="N46">
        <v>0</v>
      </c>
      <c r="O46">
        <v>3.5999999999999997E-2</v>
      </c>
    </row>
    <row r="47" spans="1:15" x14ac:dyDescent="0.35">
      <c r="A47" t="s">
        <v>445</v>
      </c>
      <c r="B47">
        <v>2.0325203252032522E-3</v>
      </c>
      <c r="C47">
        <v>0</v>
      </c>
      <c r="D47">
        <v>0</v>
      </c>
      <c r="F47" t="s">
        <v>386</v>
      </c>
      <c r="G47">
        <v>7.3170731707317069E-2</v>
      </c>
      <c r="H47">
        <v>2.5000000000000001E-2</v>
      </c>
      <c r="I47">
        <v>0</v>
      </c>
      <c r="L47" t="s">
        <v>383</v>
      </c>
      <c r="M47">
        <v>2.4390243902439025E-2</v>
      </c>
      <c r="N47">
        <v>4.1000000000000002E-2</v>
      </c>
      <c r="O47">
        <v>0</v>
      </c>
    </row>
    <row r="48" spans="1:15" x14ac:dyDescent="0.35">
      <c r="A48" t="s">
        <v>472</v>
      </c>
      <c r="B48">
        <v>2.0325203252032522E-3</v>
      </c>
      <c r="C48">
        <v>0</v>
      </c>
      <c r="D48">
        <v>0</v>
      </c>
      <c r="F48" t="s">
        <v>481</v>
      </c>
      <c r="G48">
        <v>6.0975609756097563E-3</v>
      </c>
      <c r="H48">
        <v>0</v>
      </c>
      <c r="I48">
        <v>0</v>
      </c>
      <c r="L48" t="s">
        <v>453</v>
      </c>
      <c r="M48">
        <v>2.032520325203252E-2</v>
      </c>
      <c r="N48">
        <v>0</v>
      </c>
      <c r="O48">
        <v>4.0000000000000001E-3</v>
      </c>
    </row>
    <row r="49" spans="1:15" x14ac:dyDescent="0.35">
      <c r="A49" t="s">
        <v>444</v>
      </c>
      <c r="B49">
        <v>2.0325203252032522E-3</v>
      </c>
      <c r="C49">
        <v>0</v>
      </c>
      <c r="D49">
        <v>0</v>
      </c>
      <c r="F49" t="s">
        <v>488</v>
      </c>
      <c r="G49">
        <v>2.0325203252032522E-3</v>
      </c>
      <c r="H49">
        <v>0</v>
      </c>
      <c r="I49">
        <v>0</v>
      </c>
      <c r="L49" t="s">
        <v>604</v>
      </c>
      <c r="M49">
        <v>0</v>
      </c>
      <c r="N49">
        <v>0</v>
      </c>
      <c r="O49">
        <v>4.0000000000000001E-3</v>
      </c>
    </row>
    <row r="50" spans="1:15" x14ac:dyDescent="0.35">
      <c r="A50" t="s">
        <v>487</v>
      </c>
      <c r="B50">
        <v>2.0325203252032522E-3</v>
      </c>
      <c r="C50">
        <v>0</v>
      </c>
      <c r="D50">
        <v>0</v>
      </c>
      <c r="F50" t="s">
        <v>380</v>
      </c>
      <c r="G50">
        <v>1.6260162601626018E-2</v>
      </c>
      <c r="H50">
        <v>0</v>
      </c>
      <c r="I50">
        <v>0</v>
      </c>
      <c r="L50" t="s">
        <v>605</v>
      </c>
      <c r="M50">
        <v>0</v>
      </c>
      <c r="N50">
        <v>0</v>
      </c>
      <c r="O50">
        <v>4.0000000000000001E-3</v>
      </c>
    </row>
    <row r="51" spans="1:15" x14ac:dyDescent="0.35">
      <c r="A51" t="s">
        <v>498</v>
      </c>
      <c r="B51">
        <v>8.130081300813009E-3</v>
      </c>
      <c r="C51">
        <v>3.0000000000000001E-3</v>
      </c>
      <c r="D51">
        <v>1.6E-2</v>
      </c>
      <c r="F51" t="s">
        <v>435</v>
      </c>
      <c r="G51">
        <v>2.4390243902439025E-2</v>
      </c>
      <c r="H51">
        <v>1.4E-2</v>
      </c>
      <c r="I51">
        <v>0</v>
      </c>
      <c r="L51" t="s">
        <v>512</v>
      </c>
      <c r="M51">
        <v>0</v>
      </c>
      <c r="N51">
        <v>0</v>
      </c>
      <c r="O51">
        <v>0.02</v>
      </c>
    </row>
    <row r="52" spans="1:15" x14ac:dyDescent="0.35">
      <c r="A52" t="s">
        <v>411</v>
      </c>
      <c r="B52">
        <v>1.016260162601626E-2</v>
      </c>
      <c r="C52">
        <v>0</v>
      </c>
      <c r="D52">
        <v>4.0000000000000001E-3</v>
      </c>
      <c r="F52" t="s">
        <v>499</v>
      </c>
      <c r="G52">
        <v>2.0325203252032522E-3</v>
      </c>
      <c r="H52">
        <v>0</v>
      </c>
      <c r="I52">
        <v>0</v>
      </c>
      <c r="L52" t="s">
        <v>603</v>
      </c>
      <c r="M52">
        <v>0</v>
      </c>
      <c r="N52">
        <v>0</v>
      </c>
      <c r="O52">
        <v>3.5999999999999997E-2</v>
      </c>
    </row>
    <row r="53" spans="1:15" x14ac:dyDescent="0.35">
      <c r="A53" t="s">
        <v>484</v>
      </c>
      <c r="B53">
        <v>1.016260162601626E-2</v>
      </c>
      <c r="C53">
        <v>0</v>
      </c>
      <c r="D53">
        <v>6.4000000000000001E-2</v>
      </c>
      <c r="F53" t="s">
        <v>429</v>
      </c>
      <c r="G53">
        <v>8.130081300813009E-3</v>
      </c>
      <c r="H53">
        <v>1.4E-2</v>
      </c>
      <c r="I53">
        <v>4.3999999999999997E-2</v>
      </c>
      <c r="L53" t="s">
        <v>606</v>
      </c>
      <c r="M53">
        <v>0</v>
      </c>
      <c r="N53">
        <v>0</v>
      </c>
      <c r="O53">
        <v>4.3999999999999997E-2</v>
      </c>
    </row>
    <row r="54" spans="1:15" x14ac:dyDescent="0.35">
      <c r="A54" t="s">
        <v>369</v>
      </c>
      <c r="B54">
        <v>4.0650406504065045E-3</v>
      </c>
      <c r="C54">
        <v>4.5999999999999999E-2</v>
      </c>
      <c r="D54">
        <v>3.2000000000000001E-2</v>
      </c>
      <c r="F54" t="s">
        <v>527</v>
      </c>
      <c r="G54">
        <v>2.0325203252032522E-3</v>
      </c>
      <c r="H54">
        <v>0</v>
      </c>
      <c r="I54">
        <v>0</v>
      </c>
      <c r="L54" t="s">
        <v>607</v>
      </c>
      <c r="M54">
        <v>0</v>
      </c>
      <c r="N54">
        <v>0</v>
      </c>
      <c r="O54">
        <v>1.2E-2</v>
      </c>
    </row>
    <row r="55" spans="1:15" x14ac:dyDescent="0.35">
      <c r="A55" t="s">
        <v>460</v>
      </c>
      <c r="B55">
        <v>1.2195121951219513E-2</v>
      </c>
      <c r="C55">
        <v>0</v>
      </c>
      <c r="D55">
        <v>8.0000000000000002E-3</v>
      </c>
      <c r="F55" t="s">
        <v>462</v>
      </c>
      <c r="G55">
        <v>2.0325203252032522E-3</v>
      </c>
      <c r="H55">
        <v>0.112</v>
      </c>
      <c r="I55">
        <v>8.4000000000000005E-2</v>
      </c>
      <c r="L55" t="s">
        <v>608</v>
      </c>
      <c r="M55">
        <v>0</v>
      </c>
      <c r="N55">
        <v>0</v>
      </c>
      <c r="O55">
        <v>4.0000000000000001E-3</v>
      </c>
    </row>
    <row r="56" spans="1:15" x14ac:dyDescent="0.35">
      <c r="A56" t="s">
        <v>523</v>
      </c>
      <c r="B56">
        <v>2.0325203252032522E-3</v>
      </c>
      <c r="C56">
        <v>0</v>
      </c>
      <c r="D56">
        <v>0</v>
      </c>
      <c r="F56" t="s">
        <v>394</v>
      </c>
      <c r="G56">
        <v>7.3170731707317069E-2</v>
      </c>
      <c r="H56">
        <v>0.13100000000000001</v>
      </c>
      <c r="I56">
        <v>4.0000000000000001E-3</v>
      </c>
      <c r="L56" t="s">
        <v>443</v>
      </c>
      <c r="M56">
        <v>0</v>
      </c>
      <c r="N56">
        <v>0</v>
      </c>
      <c r="O56">
        <v>4.0000000000000001E-3</v>
      </c>
    </row>
    <row r="57" spans="1:15" x14ac:dyDescent="0.35">
      <c r="A57" t="s">
        <v>407</v>
      </c>
      <c r="B57">
        <v>2.8455284552845527E-2</v>
      </c>
      <c r="C57">
        <v>2.7E-2</v>
      </c>
      <c r="D57">
        <v>1.6E-2</v>
      </c>
      <c r="F57" t="s">
        <v>496</v>
      </c>
      <c r="G57">
        <v>2.0325203252032522E-3</v>
      </c>
      <c r="H57">
        <v>0</v>
      </c>
      <c r="I57">
        <v>0</v>
      </c>
    </row>
    <row r="58" spans="1:15" x14ac:dyDescent="0.35">
      <c r="A58" t="s">
        <v>385</v>
      </c>
      <c r="B58">
        <v>1.4227642276422764E-2</v>
      </c>
      <c r="C58">
        <v>1.0999999999999999E-2</v>
      </c>
      <c r="D58">
        <v>0</v>
      </c>
      <c r="F58" t="s">
        <v>517</v>
      </c>
      <c r="G58">
        <v>2.0325203252032522E-3</v>
      </c>
      <c r="H58">
        <v>1.0999999999999999E-2</v>
      </c>
      <c r="I58">
        <v>4.0000000000000001E-3</v>
      </c>
    </row>
    <row r="59" spans="1:15" x14ac:dyDescent="0.35">
      <c r="A59" t="s">
        <v>381</v>
      </c>
      <c r="B59">
        <v>3.2520325203252036E-2</v>
      </c>
      <c r="C59">
        <v>8.0000000000000002E-3</v>
      </c>
      <c r="D59">
        <v>1E-3</v>
      </c>
      <c r="F59" t="s">
        <v>452</v>
      </c>
      <c r="G59">
        <v>1.6260162601626018E-2</v>
      </c>
      <c r="H59">
        <v>8.0000000000000002E-3</v>
      </c>
      <c r="I59">
        <v>0</v>
      </c>
    </row>
    <row r="60" spans="1:15" x14ac:dyDescent="0.35">
      <c r="A60" t="s">
        <v>426</v>
      </c>
      <c r="B60">
        <v>8.130081300813009E-3</v>
      </c>
      <c r="C60">
        <v>0</v>
      </c>
      <c r="D60">
        <v>0</v>
      </c>
      <c r="F60" t="s">
        <v>428</v>
      </c>
      <c r="G60">
        <v>2.032520325203252E-2</v>
      </c>
      <c r="H60">
        <v>3.0000000000000001E-3</v>
      </c>
      <c r="I60">
        <v>1.2E-2</v>
      </c>
    </row>
    <row r="61" spans="1:15" x14ac:dyDescent="0.35">
      <c r="A61" t="s">
        <v>436</v>
      </c>
      <c r="B61">
        <v>1.4227642276422764E-2</v>
      </c>
      <c r="C61">
        <v>3.7999999999999999E-2</v>
      </c>
      <c r="D61">
        <v>8.0000000000000002E-3</v>
      </c>
      <c r="F61" t="s">
        <v>409</v>
      </c>
      <c r="G61">
        <v>2.6422764227642278E-2</v>
      </c>
      <c r="H61">
        <v>5.1999999999999998E-2</v>
      </c>
      <c r="I61">
        <v>2.8000000000000001E-2</v>
      </c>
    </row>
    <row r="62" spans="1:15" x14ac:dyDescent="0.35">
      <c r="A62" t="s">
        <v>401</v>
      </c>
      <c r="B62">
        <v>7.7235772357723581E-2</v>
      </c>
      <c r="C62">
        <v>7.3999999999999996E-2</v>
      </c>
      <c r="D62">
        <v>0.02</v>
      </c>
      <c r="F62" t="s">
        <v>375</v>
      </c>
      <c r="G62">
        <v>8.3333333333333329E-2</v>
      </c>
      <c r="H62">
        <v>5.0000000000000001E-3</v>
      </c>
      <c r="I62">
        <v>8.0000000000000002E-3</v>
      </c>
    </row>
    <row r="63" spans="1:15" x14ac:dyDescent="0.35">
      <c r="A63" t="s">
        <v>609</v>
      </c>
      <c r="B63">
        <v>0</v>
      </c>
      <c r="C63">
        <v>0</v>
      </c>
      <c r="D63">
        <v>2.4E-2</v>
      </c>
      <c r="F63" t="s">
        <v>473</v>
      </c>
      <c r="G63">
        <v>2.0325203252032522E-3</v>
      </c>
      <c r="H63">
        <v>0</v>
      </c>
      <c r="I63">
        <v>0</v>
      </c>
    </row>
    <row r="64" spans="1:15" x14ac:dyDescent="0.35">
      <c r="A64" t="s">
        <v>400</v>
      </c>
      <c r="B64">
        <v>5.894308943089431E-2</v>
      </c>
      <c r="C64">
        <v>4.9000000000000002E-2</v>
      </c>
      <c r="D64">
        <v>8.0000000000000002E-3</v>
      </c>
      <c r="F64" t="s">
        <v>382</v>
      </c>
      <c r="G64">
        <v>4.4715447154471545E-2</v>
      </c>
      <c r="H64">
        <v>3.0000000000000001E-3</v>
      </c>
      <c r="I64">
        <v>0</v>
      </c>
    </row>
    <row r="65" spans="1:9" x14ac:dyDescent="0.35">
      <c r="A65" t="s">
        <v>513</v>
      </c>
      <c r="B65">
        <v>4.0650406504065045E-3</v>
      </c>
      <c r="C65">
        <v>3.5999999999999997E-2</v>
      </c>
      <c r="D65">
        <v>0</v>
      </c>
      <c r="F65" t="s">
        <v>489</v>
      </c>
      <c r="G65">
        <v>2.0325203252032522E-3</v>
      </c>
      <c r="H65">
        <v>0</v>
      </c>
      <c r="I65">
        <v>0</v>
      </c>
    </row>
    <row r="66" spans="1:9" x14ac:dyDescent="0.35">
      <c r="A66" t="s">
        <v>419</v>
      </c>
      <c r="B66">
        <v>8.130081300813009E-3</v>
      </c>
      <c r="C66">
        <v>0</v>
      </c>
      <c r="D66">
        <v>0</v>
      </c>
      <c r="F66" t="s">
        <v>387</v>
      </c>
      <c r="G66">
        <v>2.0325203252032522E-3</v>
      </c>
      <c r="H66">
        <v>0</v>
      </c>
      <c r="I66">
        <v>0</v>
      </c>
    </row>
    <row r="67" spans="1:9" x14ac:dyDescent="0.35">
      <c r="A67" t="s">
        <v>494</v>
      </c>
      <c r="B67">
        <v>2.0325203252032522E-3</v>
      </c>
      <c r="C67">
        <v>0</v>
      </c>
      <c r="D67">
        <v>0</v>
      </c>
      <c r="F67" t="s">
        <v>518</v>
      </c>
      <c r="G67">
        <v>2.0325203252032522E-3</v>
      </c>
      <c r="H67">
        <v>0</v>
      </c>
      <c r="I67">
        <v>8.0000000000000002E-3</v>
      </c>
    </row>
    <row r="68" spans="1:9" x14ac:dyDescent="0.35">
      <c r="A68" t="s">
        <v>390</v>
      </c>
      <c r="B68">
        <v>2.0325203252032522E-3</v>
      </c>
      <c r="C68">
        <v>0</v>
      </c>
      <c r="D68">
        <v>0</v>
      </c>
      <c r="F68" t="s">
        <v>610</v>
      </c>
      <c r="G68">
        <v>0</v>
      </c>
      <c r="H68">
        <v>0</v>
      </c>
      <c r="I68">
        <v>4.0000000000000001E-3</v>
      </c>
    </row>
    <row r="69" spans="1:9" x14ac:dyDescent="0.35">
      <c r="A69" t="s">
        <v>503</v>
      </c>
      <c r="B69">
        <v>2.0325203252032522E-3</v>
      </c>
      <c r="C69">
        <v>0</v>
      </c>
      <c r="D69">
        <v>0</v>
      </c>
      <c r="F69" t="s">
        <v>611</v>
      </c>
      <c r="G69">
        <v>0</v>
      </c>
      <c r="H69">
        <v>0</v>
      </c>
      <c r="I69">
        <v>0.02</v>
      </c>
    </row>
    <row r="70" spans="1:9" x14ac:dyDescent="0.35">
      <c r="F70" t="s">
        <v>611</v>
      </c>
      <c r="G70">
        <v>0</v>
      </c>
      <c r="H70">
        <v>0</v>
      </c>
      <c r="I70">
        <v>1.2E-2</v>
      </c>
    </row>
    <row r="71" spans="1:9" x14ac:dyDescent="0.35">
      <c r="F71" t="s">
        <v>371</v>
      </c>
      <c r="G71">
        <v>0</v>
      </c>
      <c r="H71">
        <v>0</v>
      </c>
      <c r="I71">
        <v>2.8000000000000001E-2</v>
      </c>
    </row>
    <row r="72" spans="1:9" x14ac:dyDescent="0.35">
      <c r="F72" t="s">
        <v>502</v>
      </c>
      <c r="G72">
        <v>0</v>
      </c>
      <c r="H72">
        <v>0</v>
      </c>
      <c r="I72">
        <v>1.6E-2</v>
      </c>
    </row>
    <row r="73" spans="1:9" x14ac:dyDescent="0.35">
      <c r="F73" t="s">
        <v>612</v>
      </c>
      <c r="G73">
        <v>0</v>
      </c>
      <c r="H73">
        <v>0</v>
      </c>
      <c r="I73">
        <v>0.02</v>
      </c>
    </row>
    <row r="74" spans="1:9" x14ac:dyDescent="0.35">
      <c r="F74" t="s">
        <v>447</v>
      </c>
      <c r="G74">
        <v>0</v>
      </c>
      <c r="H74">
        <v>0</v>
      </c>
      <c r="I74">
        <v>4.0000000000000001E-3</v>
      </c>
    </row>
    <row r="75" spans="1:9" x14ac:dyDescent="0.35">
      <c r="F75" t="s">
        <v>613</v>
      </c>
      <c r="G75">
        <v>0</v>
      </c>
      <c r="H75">
        <v>0</v>
      </c>
      <c r="I75">
        <v>0.06</v>
      </c>
    </row>
    <row r="76" spans="1:9" x14ac:dyDescent="0.35">
      <c r="F76" t="s">
        <v>614</v>
      </c>
      <c r="G76">
        <v>0</v>
      </c>
      <c r="H76">
        <v>0</v>
      </c>
      <c r="I76">
        <v>0.02</v>
      </c>
    </row>
    <row r="77" spans="1:9" x14ac:dyDescent="0.35">
      <c r="F77" t="s">
        <v>615</v>
      </c>
      <c r="G77">
        <v>0</v>
      </c>
      <c r="H77">
        <v>0</v>
      </c>
      <c r="I77">
        <v>0.06</v>
      </c>
    </row>
    <row r="78" spans="1:9" x14ac:dyDescent="0.35">
      <c r="F78" t="s">
        <v>616</v>
      </c>
      <c r="G78">
        <v>0</v>
      </c>
      <c r="H78">
        <v>0</v>
      </c>
      <c r="I78">
        <v>4.0000000000000001E-3</v>
      </c>
    </row>
    <row r="79" spans="1:9" x14ac:dyDescent="0.35">
      <c r="F79" t="s">
        <v>416</v>
      </c>
      <c r="G79">
        <v>0</v>
      </c>
      <c r="H79">
        <v>0</v>
      </c>
      <c r="I79">
        <v>7.1999999999999995E-2</v>
      </c>
    </row>
    <row r="80" spans="1:9" x14ac:dyDescent="0.35">
      <c r="F80" t="s">
        <v>617</v>
      </c>
      <c r="G80">
        <v>0</v>
      </c>
      <c r="H80">
        <v>0</v>
      </c>
      <c r="I80">
        <v>2.4E-2</v>
      </c>
    </row>
    <row r="81" spans="6:9" x14ac:dyDescent="0.35">
      <c r="F81" t="s">
        <v>618</v>
      </c>
      <c r="G81">
        <v>0</v>
      </c>
      <c r="H81">
        <v>0</v>
      </c>
      <c r="I81">
        <v>4.0000000000000001E-3</v>
      </c>
    </row>
    <row r="82" spans="6:9" x14ac:dyDescent="0.35">
      <c r="F82" t="s">
        <v>619</v>
      </c>
      <c r="G82">
        <v>0</v>
      </c>
      <c r="H82">
        <v>0</v>
      </c>
      <c r="I82">
        <v>4.0000000000000001E-3</v>
      </c>
    </row>
    <row r="83" spans="6:9" x14ac:dyDescent="0.35">
      <c r="F83" t="s">
        <v>435</v>
      </c>
      <c r="G83">
        <v>0</v>
      </c>
      <c r="H83">
        <v>0</v>
      </c>
      <c r="I83">
        <v>6.4000000000000001E-2</v>
      </c>
    </row>
    <row r="84" spans="6:9" x14ac:dyDescent="0.35">
      <c r="F84" t="s">
        <v>620</v>
      </c>
      <c r="G84">
        <v>0</v>
      </c>
      <c r="H84">
        <v>0</v>
      </c>
      <c r="I84">
        <v>4.3999999999999997E-2</v>
      </c>
    </row>
    <row r="85" spans="6:9" x14ac:dyDescent="0.35">
      <c r="F85" t="s">
        <v>621</v>
      </c>
      <c r="G85">
        <v>0</v>
      </c>
      <c r="H85">
        <v>0</v>
      </c>
      <c r="I85">
        <v>8.0000000000000002E-3</v>
      </c>
    </row>
    <row r="86" spans="6:9" x14ac:dyDescent="0.35">
      <c r="F86" t="s">
        <v>622</v>
      </c>
      <c r="G86">
        <v>0</v>
      </c>
      <c r="H86">
        <v>0</v>
      </c>
      <c r="I86">
        <v>1.6E-2</v>
      </c>
    </row>
    <row r="87" spans="6:9" x14ac:dyDescent="0.35">
      <c r="F87" t="s">
        <v>623</v>
      </c>
      <c r="G87">
        <v>0</v>
      </c>
      <c r="H87">
        <v>0</v>
      </c>
      <c r="I87">
        <v>4.0000000000000001E-3</v>
      </c>
    </row>
    <row r="88" spans="6:9" x14ac:dyDescent="0.35">
      <c r="F88" t="s">
        <v>624</v>
      </c>
      <c r="G88">
        <v>0</v>
      </c>
      <c r="H88">
        <v>8.0000000000000002E-3</v>
      </c>
      <c r="I88">
        <v>4.0000000000000001E-3</v>
      </c>
    </row>
    <row r="89" spans="6:9" x14ac:dyDescent="0.35">
      <c r="F89" t="s">
        <v>625</v>
      </c>
      <c r="G89">
        <v>0</v>
      </c>
      <c r="H89">
        <v>0</v>
      </c>
      <c r="I89">
        <v>8.0000000000000002E-3</v>
      </c>
    </row>
    <row r="90" spans="6:9" x14ac:dyDescent="0.35">
      <c r="F90" t="s">
        <v>626</v>
      </c>
      <c r="G90">
        <v>0</v>
      </c>
      <c r="H90">
        <v>0</v>
      </c>
      <c r="I90">
        <v>4.0000000000000001E-3</v>
      </c>
    </row>
    <row r="91" spans="6:9" x14ac:dyDescent="0.35">
      <c r="F91" t="s">
        <v>627</v>
      </c>
      <c r="G91">
        <v>0</v>
      </c>
      <c r="H91">
        <v>0</v>
      </c>
      <c r="I91">
        <v>1.2E-2</v>
      </c>
    </row>
    <row r="92" spans="6:9" x14ac:dyDescent="0.35">
      <c r="F92" t="s">
        <v>628</v>
      </c>
      <c r="G92">
        <v>0</v>
      </c>
      <c r="H92">
        <v>0</v>
      </c>
      <c r="I92">
        <v>4.0000000000000001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62"/>
  <sheetViews>
    <sheetView workbookViewId="0">
      <pane ySplit="1" topLeftCell="A2" activePane="bottomLeft" state="frozen"/>
      <selection pane="bottomLeft" activeCell="J173" sqref="J173"/>
    </sheetView>
  </sheetViews>
  <sheetFormatPr defaultRowHeight="14.5" x14ac:dyDescent="0.35"/>
  <cols>
    <col min="1" max="1" width="17.81640625" customWidth="1"/>
  </cols>
  <sheetData>
    <row r="1" spans="1:13" x14ac:dyDescent="0.35">
      <c r="A1" s="1" t="s">
        <v>0</v>
      </c>
      <c r="B1" s="1" t="s">
        <v>313</v>
      </c>
      <c r="C1" s="1" t="s">
        <v>314</v>
      </c>
      <c r="D1" s="1" t="s">
        <v>315</v>
      </c>
      <c r="E1" s="1" t="s">
        <v>316</v>
      </c>
      <c r="F1" s="1" t="s">
        <v>317</v>
      </c>
      <c r="G1" s="1" t="s">
        <v>318</v>
      </c>
      <c r="H1" s="1" t="s">
        <v>319</v>
      </c>
      <c r="I1" s="1" t="s">
        <v>647</v>
      </c>
      <c r="J1" s="1" t="s">
        <v>320</v>
      </c>
      <c r="K1" s="1" t="s">
        <v>321</v>
      </c>
      <c r="L1" s="1" t="s">
        <v>322</v>
      </c>
      <c r="M1" s="1" t="s">
        <v>323</v>
      </c>
    </row>
    <row r="2" spans="1:13" x14ac:dyDescent="0.35">
      <c r="A2" t="s">
        <v>324</v>
      </c>
      <c r="B2">
        <v>10</v>
      </c>
      <c r="C2">
        <v>236</v>
      </c>
      <c r="D2">
        <v>11</v>
      </c>
      <c r="E2">
        <v>149</v>
      </c>
      <c r="F2">
        <v>4.07E-2</v>
      </c>
      <c r="G2">
        <v>6.88E-2</v>
      </c>
      <c r="H2">
        <v>5.1700000000000003E-2</v>
      </c>
      <c r="I2">
        <v>0.20349999999999999</v>
      </c>
      <c r="J2">
        <v>0.55510000000000004</v>
      </c>
      <c r="K2">
        <v>0.22409999999999999</v>
      </c>
      <c r="L2">
        <v>1.3752</v>
      </c>
      <c r="M2">
        <v>0.49469999999999997</v>
      </c>
    </row>
    <row r="3" spans="1:13" x14ac:dyDescent="0.35">
      <c r="A3" t="s">
        <v>325</v>
      </c>
      <c r="B3">
        <v>44</v>
      </c>
      <c r="C3">
        <v>202</v>
      </c>
      <c r="D3">
        <v>32</v>
      </c>
      <c r="E3">
        <v>128</v>
      </c>
      <c r="F3">
        <v>0.1789</v>
      </c>
      <c r="G3">
        <v>0.2</v>
      </c>
      <c r="H3">
        <v>0.18720000000000001</v>
      </c>
      <c r="I3">
        <v>0.58709999999999996</v>
      </c>
      <c r="J3">
        <v>0.86670000000000003</v>
      </c>
      <c r="K3">
        <v>0.5171</v>
      </c>
      <c r="L3">
        <v>1.4525999999999999</v>
      </c>
      <c r="M3">
        <v>0.63600000000000001</v>
      </c>
    </row>
    <row r="4" spans="1:13" x14ac:dyDescent="0.35">
      <c r="A4" t="s">
        <v>326</v>
      </c>
      <c r="B4">
        <v>10</v>
      </c>
      <c r="C4">
        <v>236</v>
      </c>
      <c r="D4">
        <v>11</v>
      </c>
      <c r="E4">
        <v>149</v>
      </c>
      <c r="F4">
        <v>4.07E-2</v>
      </c>
      <c r="G4">
        <v>6.88E-2</v>
      </c>
      <c r="H4">
        <v>5.1700000000000003E-2</v>
      </c>
      <c r="I4">
        <v>0.22839999999999999</v>
      </c>
      <c r="J4">
        <v>0.5867</v>
      </c>
      <c r="K4">
        <v>0.24640000000000001</v>
      </c>
      <c r="L4">
        <v>1.397</v>
      </c>
      <c r="M4">
        <v>0.49469999999999997</v>
      </c>
    </row>
    <row r="5" spans="1:13" x14ac:dyDescent="0.35">
      <c r="A5" t="s">
        <v>327</v>
      </c>
      <c r="B5">
        <v>28</v>
      </c>
      <c r="C5">
        <v>218</v>
      </c>
      <c r="D5">
        <v>15</v>
      </c>
      <c r="E5">
        <v>145</v>
      </c>
      <c r="F5">
        <v>0.1138</v>
      </c>
      <c r="G5">
        <v>9.3799999999999994E-2</v>
      </c>
      <c r="H5">
        <v>0.10589999999999999</v>
      </c>
      <c r="I5">
        <v>0.51849999999999996</v>
      </c>
      <c r="J5">
        <v>1.2457</v>
      </c>
      <c r="K5">
        <v>0.63939999999999997</v>
      </c>
      <c r="L5">
        <v>2.4268000000000001</v>
      </c>
      <c r="M5">
        <v>0.61270000000000002</v>
      </c>
    </row>
    <row r="6" spans="1:13" x14ac:dyDescent="0.35">
      <c r="A6" t="s">
        <v>328</v>
      </c>
      <c r="B6">
        <v>17</v>
      </c>
      <c r="C6">
        <v>229</v>
      </c>
      <c r="D6">
        <v>14</v>
      </c>
      <c r="E6">
        <v>146</v>
      </c>
      <c r="F6">
        <v>6.9099999999999995E-2</v>
      </c>
      <c r="G6">
        <v>8.7499999999999994E-2</v>
      </c>
      <c r="H6">
        <v>7.6399999999999996E-2</v>
      </c>
      <c r="I6">
        <v>0.49359999999999998</v>
      </c>
      <c r="J6">
        <v>0.77129999999999999</v>
      </c>
      <c r="K6">
        <v>0.36680000000000001</v>
      </c>
      <c r="L6">
        <v>1.6220000000000001</v>
      </c>
      <c r="M6">
        <v>0.61270000000000002</v>
      </c>
    </row>
    <row r="7" spans="1:13" x14ac:dyDescent="0.35">
      <c r="A7" t="s">
        <v>329</v>
      </c>
      <c r="B7">
        <v>43</v>
      </c>
      <c r="C7">
        <v>203</v>
      </c>
      <c r="D7">
        <v>34</v>
      </c>
      <c r="E7">
        <v>126</v>
      </c>
      <c r="F7">
        <v>0.17480000000000001</v>
      </c>
      <c r="G7">
        <v>0.21249999999999999</v>
      </c>
      <c r="H7">
        <v>0.18970000000000001</v>
      </c>
      <c r="I7">
        <v>0.34250000000000003</v>
      </c>
      <c r="J7">
        <v>0.78269999999999995</v>
      </c>
      <c r="K7">
        <v>0.47189999999999999</v>
      </c>
      <c r="L7">
        <v>1.2981</v>
      </c>
      <c r="M7">
        <v>0.49469999999999997</v>
      </c>
    </row>
    <row r="8" spans="1:13" x14ac:dyDescent="0.35">
      <c r="A8" t="s">
        <v>648</v>
      </c>
      <c r="B8">
        <v>8</v>
      </c>
      <c r="C8">
        <v>238</v>
      </c>
      <c r="D8">
        <v>1</v>
      </c>
      <c r="E8">
        <v>159</v>
      </c>
      <c r="F8">
        <v>3.2500000000000001E-2</v>
      </c>
      <c r="G8">
        <v>6.3E-3</v>
      </c>
      <c r="H8">
        <v>2.2200000000000001E-2</v>
      </c>
      <c r="I8">
        <v>0.1115</v>
      </c>
      <c r="J8">
        <v>5.4957000000000003</v>
      </c>
      <c r="K8">
        <v>0.67400000000000004</v>
      </c>
      <c r="L8">
        <v>44.8108</v>
      </c>
      <c r="M8">
        <v>0.48320000000000002</v>
      </c>
    </row>
    <row r="9" spans="1:13" x14ac:dyDescent="0.35">
      <c r="A9" t="s">
        <v>649</v>
      </c>
      <c r="B9">
        <v>3</v>
      </c>
      <c r="C9">
        <v>243</v>
      </c>
      <c r="D9">
        <v>4</v>
      </c>
      <c r="E9">
        <v>156</v>
      </c>
      <c r="F9">
        <v>1.2200000000000001E-2</v>
      </c>
      <c r="G9">
        <v>2.5000000000000001E-2</v>
      </c>
      <c r="H9">
        <v>1.72E-2</v>
      </c>
      <c r="I9">
        <v>0.33850000000000002</v>
      </c>
      <c r="J9">
        <v>0.47499999999999998</v>
      </c>
      <c r="K9">
        <v>0.10340000000000001</v>
      </c>
      <c r="L9">
        <v>2.1810999999999998</v>
      </c>
      <c r="M9">
        <v>0.49469999999999997</v>
      </c>
    </row>
    <row r="10" spans="1:13" x14ac:dyDescent="0.35">
      <c r="A10" t="s">
        <v>330</v>
      </c>
      <c r="B10">
        <v>9</v>
      </c>
      <c r="C10">
        <v>237</v>
      </c>
      <c r="D10">
        <v>3</v>
      </c>
      <c r="E10">
        <v>157</v>
      </c>
      <c r="F10">
        <v>3.6600000000000001E-2</v>
      </c>
      <c r="G10">
        <v>1.8700000000000001E-2</v>
      </c>
      <c r="H10">
        <v>2.9600000000000001E-2</v>
      </c>
      <c r="I10">
        <v>0.34239999999999998</v>
      </c>
      <c r="J10">
        <v>1.8446</v>
      </c>
      <c r="K10">
        <v>0.5212</v>
      </c>
      <c r="L10">
        <v>6.5284000000000004</v>
      </c>
      <c r="M10">
        <v>0.49469999999999997</v>
      </c>
    </row>
    <row r="11" spans="1:13" x14ac:dyDescent="0.35">
      <c r="A11" t="s">
        <v>650</v>
      </c>
      <c r="B11">
        <v>2</v>
      </c>
      <c r="C11">
        <v>244</v>
      </c>
      <c r="D11">
        <v>4</v>
      </c>
      <c r="E11">
        <v>156</v>
      </c>
      <c r="F11">
        <v>8.0999999999999996E-3</v>
      </c>
      <c r="G11">
        <v>2.5000000000000001E-2</v>
      </c>
      <c r="H11">
        <v>1.4800000000000001E-2</v>
      </c>
      <c r="I11">
        <v>0.18729999999999999</v>
      </c>
      <c r="J11">
        <v>0.314</v>
      </c>
      <c r="K11">
        <v>5.62E-2</v>
      </c>
      <c r="L11">
        <v>1.7564</v>
      </c>
      <c r="M11">
        <v>0.49469999999999997</v>
      </c>
    </row>
    <row r="12" spans="1:13" x14ac:dyDescent="0.35">
      <c r="A12" t="s">
        <v>331</v>
      </c>
      <c r="B12">
        <v>14</v>
      </c>
      <c r="C12">
        <v>232</v>
      </c>
      <c r="D12">
        <v>2</v>
      </c>
      <c r="E12">
        <v>158</v>
      </c>
      <c r="F12">
        <v>5.6899999999999999E-2</v>
      </c>
      <c r="G12">
        <v>1.2500000000000001E-2</v>
      </c>
      <c r="H12">
        <v>3.9399999999999998E-2</v>
      </c>
      <c r="I12">
        <v>3.6499999999999998E-2</v>
      </c>
      <c r="J12">
        <v>5.0091999999999999</v>
      </c>
      <c r="K12">
        <v>1.1068</v>
      </c>
      <c r="L12">
        <v>22.671500000000002</v>
      </c>
      <c r="M12">
        <v>0.23710000000000001</v>
      </c>
    </row>
    <row r="13" spans="1:13" x14ac:dyDescent="0.35">
      <c r="A13" t="s">
        <v>332</v>
      </c>
      <c r="B13">
        <v>27</v>
      </c>
      <c r="C13">
        <v>219</v>
      </c>
      <c r="D13">
        <v>18</v>
      </c>
      <c r="E13">
        <v>142</v>
      </c>
      <c r="F13">
        <v>0.10979999999999999</v>
      </c>
      <c r="G13">
        <v>0.1125</v>
      </c>
      <c r="H13">
        <v>0.1108</v>
      </c>
      <c r="I13">
        <v>0.93230000000000002</v>
      </c>
      <c r="J13">
        <v>0.97330000000000005</v>
      </c>
      <c r="K13">
        <v>0.52110000000000001</v>
      </c>
      <c r="L13">
        <v>1.8180000000000001</v>
      </c>
      <c r="M13">
        <v>0.93230000000000002</v>
      </c>
    </row>
    <row r="14" spans="1:13" x14ac:dyDescent="0.35">
      <c r="A14" t="s">
        <v>333</v>
      </c>
      <c r="B14">
        <v>23</v>
      </c>
      <c r="C14">
        <v>223</v>
      </c>
      <c r="D14">
        <v>5</v>
      </c>
      <c r="E14">
        <v>155</v>
      </c>
      <c r="F14">
        <v>9.35E-2</v>
      </c>
      <c r="G14">
        <v>3.1199999999999999E-2</v>
      </c>
      <c r="H14">
        <v>6.9000000000000006E-2</v>
      </c>
      <c r="I14">
        <v>2.1399999999999999E-2</v>
      </c>
      <c r="J14">
        <v>3.2294</v>
      </c>
      <c r="K14">
        <v>1.1895</v>
      </c>
      <c r="L14">
        <v>8.7680000000000007</v>
      </c>
      <c r="M14">
        <v>0.23710000000000001</v>
      </c>
    </row>
    <row r="15" spans="1:13" x14ac:dyDescent="0.35">
      <c r="A15" t="s">
        <v>334</v>
      </c>
      <c r="B15">
        <v>8</v>
      </c>
      <c r="C15">
        <v>238</v>
      </c>
      <c r="D15">
        <v>8</v>
      </c>
      <c r="E15">
        <v>152</v>
      </c>
      <c r="F15">
        <v>3.2500000000000001E-2</v>
      </c>
      <c r="G15">
        <v>0.05</v>
      </c>
      <c r="H15">
        <v>3.9399999999999998E-2</v>
      </c>
      <c r="I15">
        <v>0.36980000000000002</v>
      </c>
      <c r="J15">
        <v>0.62609999999999999</v>
      </c>
      <c r="K15">
        <v>0.22500000000000001</v>
      </c>
      <c r="L15">
        <v>1.742</v>
      </c>
      <c r="M15">
        <v>0.57950000000000002</v>
      </c>
    </row>
    <row r="16" spans="1:13" x14ac:dyDescent="0.35">
      <c r="A16" t="s">
        <v>651</v>
      </c>
      <c r="B16">
        <v>8</v>
      </c>
      <c r="C16">
        <v>238</v>
      </c>
      <c r="D16">
        <v>2</v>
      </c>
      <c r="E16">
        <v>158</v>
      </c>
      <c r="F16">
        <v>3.2500000000000001E-2</v>
      </c>
      <c r="G16">
        <v>1.2500000000000001E-2</v>
      </c>
      <c r="H16">
        <v>2.46E-2</v>
      </c>
      <c r="I16">
        <v>0.2145</v>
      </c>
      <c r="J16">
        <v>2.7130000000000001</v>
      </c>
      <c r="K16">
        <v>0.56110000000000004</v>
      </c>
      <c r="L16">
        <v>13.1182</v>
      </c>
      <c r="M16">
        <v>0.48259999999999997</v>
      </c>
    </row>
    <row r="17" spans="1:13" x14ac:dyDescent="0.35">
      <c r="A17" t="s">
        <v>652</v>
      </c>
      <c r="B17">
        <v>4</v>
      </c>
      <c r="C17">
        <v>242</v>
      </c>
      <c r="D17">
        <v>1</v>
      </c>
      <c r="E17">
        <v>159</v>
      </c>
      <c r="F17">
        <v>1.6299999999999999E-2</v>
      </c>
      <c r="G17">
        <v>6.3E-3</v>
      </c>
      <c r="H17">
        <v>1.23E-2</v>
      </c>
      <c r="I17">
        <v>0.38640000000000002</v>
      </c>
      <c r="J17">
        <v>2.6555</v>
      </c>
      <c r="K17">
        <v>0.29139999999999999</v>
      </c>
      <c r="L17">
        <v>24.198899999999998</v>
      </c>
      <c r="M17">
        <v>0.57950000000000002</v>
      </c>
    </row>
    <row r="18" spans="1:13" x14ac:dyDescent="0.35">
      <c r="A18" t="s">
        <v>335</v>
      </c>
      <c r="B18">
        <v>9</v>
      </c>
      <c r="C18">
        <v>237</v>
      </c>
      <c r="D18">
        <v>3</v>
      </c>
      <c r="E18">
        <v>157</v>
      </c>
      <c r="F18">
        <v>3.6600000000000001E-2</v>
      </c>
      <c r="G18">
        <v>1.8700000000000001E-2</v>
      </c>
      <c r="H18">
        <v>2.9600000000000001E-2</v>
      </c>
      <c r="I18">
        <v>0.30099999999999999</v>
      </c>
      <c r="J18">
        <v>2.0263</v>
      </c>
      <c r="K18">
        <v>0.53149999999999997</v>
      </c>
      <c r="L18">
        <v>7.7249999999999996</v>
      </c>
      <c r="M18">
        <v>0.57379999999999998</v>
      </c>
    </row>
    <row r="19" spans="1:13" x14ac:dyDescent="0.35">
      <c r="A19" t="s">
        <v>336</v>
      </c>
      <c r="B19">
        <v>38</v>
      </c>
      <c r="C19">
        <v>208</v>
      </c>
      <c r="D19">
        <v>29</v>
      </c>
      <c r="E19">
        <v>131</v>
      </c>
      <c r="F19">
        <v>0.1545</v>
      </c>
      <c r="G19">
        <v>0.1812</v>
      </c>
      <c r="H19">
        <v>0.16500000000000001</v>
      </c>
      <c r="I19">
        <v>0.49669999999999997</v>
      </c>
      <c r="J19">
        <v>0.83819999999999995</v>
      </c>
      <c r="K19">
        <v>0.50380000000000003</v>
      </c>
      <c r="L19">
        <v>1.3944000000000001</v>
      </c>
      <c r="M19">
        <v>0.63859999999999995</v>
      </c>
    </row>
    <row r="20" spans="1:13" x14ac:dyDescent="0.35">
      <c r="A20" t="s">
        <v>337</v>
      </c>
      <c r="B20">
        <v>10</v>
      </c>
      <c r="C20">
        <v>236</v>
      </c>
      <c r="D20">
        <v>14</v>
      </c>
      <c r="E20">
        <v>146</v>
      </c>
      <c r="F20">
        <v>4.07E-2</v>
      </c>
      <c r="G20">
        <v>8.7499999999999994E-2</v>
      </c>
      <c r="H20">
        <v>5.91E-2</v>
      </c>
      <c r="I20">
        <v>6.0299999999999999E-2</v>
      </c>
      <c r="J20">
        <v>0.44729999999999998</v>
      </c>
      <c r="K20">
        <v>0.19320000000000001</v>
      </c>
      <c r="L20">
        <v>1.0355000000000001</v>
      </c>
      <c r="M20">
        <v>0.19639999999999999</v>
      </c>
    </row>
    <row r="21" spans="1:13" x14ac:dyDescent="0.35">
      <c r="A21" t="s">
        <v>338</v>
      </c>
      <c r="B21">
        <v>9</v>
      </c>
      <c r="C21">
        <v>237</v>
      </c>
      <c r="D21">
        <v>2</v>
      </c>
      <c r="E21">
        <v>158</v>
      </c>
      <c r="F21">
        <v>3.6600000000000001E-2</v>
      </c>
      <c r="G21">
        <v>1.2500000000000001E-2</v>
      </c>
      <c r="H21">
        <v>2.7099999999999999E-2</v>
      </c>
      <c r="I21">
        <v>0.15740000000000001</v>
      </c>
      <c r="J21">
        <v>3.0789</v>
      </c>
      <c r="K21">
        <v>0.64759999999999995</v>
      </c>
      <c r="L21">
        <v>14.637600000000001</v>
      </c>
      <c r="M21">
        <v>0.40479999999999999</v>
      </c>
    </row>
    <row r="22" spans="1:13" x14ac:dyDescent="0.35">
      <c r="A22" t="s">
        <v>653</v>
      </c>
      <c r="B22">
        <v>6</v>
      </c>
      <c r="C22">
        <v>240</v>
      </c>
      <c r="D22">
        <v>4</v>
      </c>
      <c r="E22">
        <v>156</v>
      </c>
      <c r="F22">
        <v>2.4400000000000002E-2</v>
      </c>
      <c r="G22">
        <v>2.5000000000000001E-2</v>
      </c>
      <c r="H22">
        <v>2.46E-2</v>
      </c>
      <c r="I22">
        <v>0.97160000000000002</v>
      </c>
      <c r="J22">
        <v>0.9788</v>
      </c>
      <c r="K22">
        <v>0.30099999999999999</v>
      </c>
      <c r="L22">
        <v>3.1827000000000001</v>
      </c>
      <c r="M22">
        <v>0.97160000000000002</v>
      </c>
    </row>
    <row r="23" spans="1:13" x14ac:dyDescent="0.35">
      <c r="A23" t="s">
        <v>654</v>
      </c>
      <c r="B23">
        <v>4</v>
      </c>
      <c r="C23">
        <v>242</v>
      </c>
      <c r="D23">
        <v>5</v>
      </c>
      <c r="E23">
        <v>155</v>
      </c>
      <c r="F23">
        <v>1.6299999999999999E-2</v>
      </c>
      <c r="G23">
        <v>3.1199999999999999E-2</v>
      </c>
      <c r="H23">
        <v>2.2200000000000001E-2</v>
      </c>
      <c r="I23">
        <v>0.31879999999999997</v>
      </c>
      <c r="J23">
        <v>0.50419999999999998</v>
      </c>
      <c r="K23">
        <v>0.13120000000000001</v>
      </c>
      <c r="L23">
        <v>1.9375</v>
      </c>
      <c r="M23">
        <v>0.57379999999999998</v>
      </c>
    </row>
    <row r="24" spans="1:13" x14ac:dyDescent="0.35">
      <c r="A24" t="s">
        <v>339</v>
      </c>
      <c r="B24">
        <v>17</v>
      </c>
      <c r="C24">
        <v>229</v>
      </c>
      <c r="D24">
        <v>21</v>
      </c>
      <c r="E24">
        <v>139</v>
      </c>
      <c r="F24">
        <v>6.9099999999999995E-2</v>
      </c>
      <c r="G24">
        <v>0.1313</v>
      </c>
      <c r="H24">
        <v>9.3600000000000003E-2</v>
      </c>
      <c r="I24">
        <v>4.7100000000000003E-2</v>
      </c>
      <c r="J24">
        <v>0.51119999999999999</v>
      </c>
      <c r="K24">
        <v>0.26350000000000001</v>
      </c>
      <c r="L24">
        <v>0.99150000000000005</v>
      </c>
      <c r="M24">
        <v>0.19639999999999999</v>
      </c>
    </row>
    <row r="25" spans="1:13" x14ac:dyDescent="0.35">
      <c r="A25" t="s">
        <v>340</v>
      </c>
      <c r="B25">
        <v>11</v>
      </c>
      <c r="C25">
        <v>235</v>
      </c>
      <c r="D25">
        <v>8</v>
      </c>
      <c r="E25">
        <v>152</v>
      </c>
      <c r="F25">
        <v>4.4699999999999997E-2</v>
      </c>
      <c r="G25">
        <v>0.05</v>
      </c>
      <c r="H25">
        <v>4.6800000000000001E-2</v>
      </c>
      <c r="I25">
        <v>0.81110000000000004</v>
      </c>
      <c r="J25">
        <v>0.89539999999999997</v>
      </c>
      <c r="K25">
        <v>0.3619</v>
      </c>
      <c r="L25">
        <v>2.2153</v>
      </c>
      <c r="M25">
        <v>0.89939999999999998</v>
      </c>
    </row>
    <row r="26" spans="1:13" x14ac:dyDescent="0.35">
      <c r="A26" t="s">
        <v>341</v>
      </c>
      <c r="B26">
        <v>15</v>
      </c>
      <c r="C26">
        <v>231</v>
      </c>
      <c r="D26">
        <v>20</v>
      </c>
      <c r="E26">
        <v>140</v>
      </c>
      <c r="F26">
        <v>6.0999999999999999E-2</v>
      </c>
      <c r="G26">
        <v>0.125</v>
      </c>
      <c r="H26">
        <v>8.6199999999999999E-2</v>
      </c>
      <c r="I26">
        <v>2.5600000000000001E-2</v>
      </c>
      <c r="J26">
        <v>0.43919999999999998</v>
      </c>
      <c r="K26">
        <v>0.2132</v>
      </c>
      <c r="L26">
        <v>0.90459999999999996</v>
      </c>
      <c r="M26">
        <v>0.19639999999999999</v>
      </c>
    </row>
    <row r="27" spans="1:13" x14ac:dyDescent="0.35">
      <c r="A27" t="s">
        <v>655</v>
      </c>
      <c r="B27">
        <v>4</v>
      </c>
      <c r="C27">
        <v>242</v>
      </c>
      <c r="D27">
        <v>3</v>
      </c>
      <c r="E27">
        <v>157</v>
      </c>
      <c r="F27">
        <v>1.6299999999999999E-2</v>
      </c>
      <c r="G27">
        <v>1.8700000000000001E-2</v>
      </c>
      <c r="H27">
        <v>1.72E-2</v>
      </c>
      <c r="I27">
        <v>0.84940000000000004</v>
      </c>
      <c r="J27">
        <v>0.86270000000000002</v>
      </c>
      <c r="K27">
        <v>0.18790000000000001</v>
      </c>
      <c r="L27">
        <v>3.9611000000000001</v>
      </c>
      <c r="M27">
        <v>0.89939999999999998</v>
      </c>
    </row>
    <row r="28" spans="1:13" x14ac:dyDescent="0.35">
      <c r="A28" t="s">
        <v>342</v>
      </c>
      <c r="B28">
        <v>7</v>
      </c>
      <c r="C28">
        <v>239</v>
      </c>
      <c r="D28">
        <v>6</v>
      </c>
      <c r="E28">
        <v>154</v>
      </c>
      <c r="F28">
        <v>2.8500000000000001E-2</v>
      </c>
      <c r="G28">
        <v>3.7499999999999999E-2</v>
      </c>
      <c r="H28">
        <v>3.2000000000000001E-2</v>
      </c>
      <c r="I28">
        <v>0.60799999999999998</v>
      </c>
      <c r="J28">
        <v>0.74429999999999996</v>
      </c>
      <c r="K28">
        <v>0.2407</v>
      </c>
      <c r="L28">
        <v>2.3010000000000002</v>
      </c>
      <c r="M28">
        <v>0.72960000000000003</v>
      </c>
    </row>
    <row r="29" spans="1:13" x14ac:dyDescent="0.35">
      <c r="A29" t="s">
        <v>343</v>
      </c>
      <c r="B29">
        <v>20</v>
      </c>
      <c r="C29">
        <v>226</v>
      </c>
      <c r="D29">
        <v>10</v>
      </c>
      <c r="E29">
        <v>150</v>
      </c>
      <c r="F29">
        <v>8.1299999999999997E-2</v>
      </c>
      <c r="G29">
        <v>6.25E-2</v>
      </c>
      <c r="H29">
        <v>7.3899999999999993E-2</v>
      </c>
      <c r="I29">
        <v>0.4788</v>
      </c>
      <c r="J29">
        <v>1.3307</v>
      </c>
      <c r="K29">
        <v>0.60350000000000004</v>
      </c>
      <c r="L29">
        <v>2.9344000000000001</v>
      </c>
      <c r="M29">
        <v>0.63859999999999995</v>
      </c>
    </row>
    <row r="30" spans="1:13" x14ac:dyDescent="0.35">
      <c r="A30" t="s">
        <v>344</v>
      </c>
      <c r="B30">
        <v>15</v>
      </c>
      <c r="C30">
        <v>231</v>
      </c>
      <c r="D30">
        <v>3</v>
      </c>
      <c r="E30">
        <v>157</v>
      </c>
      <c r="F30">
        <v>6.0999999999999999E-2</v>
      </c>
      <c r="G30">
        <v>1.8700000000000001E-2</v>
      </c>
      <c r="H30">
        <v>4.4299999999999999E-2</v>
      </c>
      <c r="I30">
        <v>6.5500000000000003E-2</v>
      </c>
      <c r="J30">
        <v>3.2320000000000002</v>
      </c>
      <c r="K30">
        <v>0.92769999999999997</v>
      </c>
      <c r="L30">
        <v>11.2599</v>
      </c>
      <c r="M30">
        <v>0.19639999999999999</v>
      </c>
    </row>
    <row r="31" spans="1:13" x14ac:dyDescent="0.35">
      <c r="A31" t="s">
        <v>345</v>
      </c>
      <c r="B31">
        <v>37</v>
      </c>
      <c r="C31">
        <v>209</v>
      </c>
      <c r="D31">
        <v>14</v>
      </c>
      <c r="E31">
        <v>146</v>
      </c>
      <c r="F31">
        <v>0.15040000000000001</v>
      </c>
      <c r="G31">
        <v>8.7499999999999994E-2</v>
      </c>
      <c r="H31">
        <v>0.12559999999999999</v>
      </c>
      <c r="I31">
        <v>5.1700000000000003E-2</v>
      </c>
      <c r="J31">
        <v>1.9690000000000001</v>
      </c>
      <c r="K31">
        <v>0.995</v>
      </c>
      <c r="L31">
        <v>3.8961000000000001</v>
      </c>
      <c r="M31">
        <v>0.19639999999999999</v>
      </c>
    </row>
    <row r="32" spans="1:13" x14ac:dyDescent="0.35">
      <c r="A32" t="s">
        <v>346</v>
      </c>
      <c r="B32">
        <v>18</v>
      </c>
      <c r="C32">
        <v>228</v>
      </c>
      <c r="D32">
        <v>3</v>
      </c>
      <c r="E32">
        <v>157</v>
      </c>
      <c r="F32">
        <v>7.3200000000000001E-2</v>
      </c>
      <c r="G32">
        <v>1.8700000000000001E-2</v>
      </c>
      <c r="H32">
        <v>5.1700000000000003E-2</v>
      </c>
      <c r="I32">
        <v>2.0899999999999998E-2</v>
      </c>
      <c r="J32">
        <v>4.4000000000000004</v>
      </c>
      <c r="K32">
        <v>1.2517</v>
      </c>
      <c r="L32">
        <v>15.4674</v>
      </c>
      <c r="M32">
        <v>0.19639999999999999</v>
      </c>
    </row>
    <row r="33" spans="1:13" x14ac:dyDescent="0.35">
      <c r="A33" t="s">
        <v>347</v>
      </c>
      <c r="B33">
        <v>20</v>
      </c>
      <c r="C33">
        <v>226</v>
      </c>
      <c r="D33">
        <v>16</v>
      </c>
      <c r="E33">
        <v>144</v>
      </c>
      <c r="F33">
        <v>8.1299999999999997E-2</v>
      </c>
      <c r="G33">
        <v>0.1</v>
      </c>
      <c r="H33">
        <v>8.8700000000000001E-2</v>
      </c>
      <c r="I33">
        <v>0.53520000000000001</v>
      </c>
      <c r="J33">
        <v>0.81079999999999997</v>
      </c>
      <c r="K33">
        <v>0.41789999999999999</v>
      </c>
      <c r="L33">
        <v>1.5730999999999999</v>
      </c>
      <c r="M33">
        <v>0.66900000000000004</v>
      </c>
    </row>
    <row r="34" spans="1:13" x14ac:dyDescent="0.35">
      <c r="A34" t="s">
        <v>348</v>
      </c>
      <c r="B34">
        <v>23</v>
      </c>
      <c r="C34">
        <v>223</v>
      </c>
      <c r="D34">
        <v>12</v>
      </c>
      <c r="E34">
        <v>148</v>
      </c>
      <c r="F34">
        <v>9.35E-2</v>
      </c>
      <c r="G34">
        <v>7.4999999999999997E-2</v>
      </c>
      <c r="H34">
        <v>8.6199999999999999E-2</v>
      </c>
      <c r="I34">
        <v>0.51060000000000005</v>
      </c>
      <c r="J34">
        <v>1.2821</v>
      </c>
      <c r="K34">
        <v>0.61160000000000003</v>
      </c>
      <c r="L34">
        <v>2.6880000000000002</v>
      </c>
      <c r="M34">
        <v>0.66900000000000004</v>
      </c>
    </row>
    <row r="35" spans="1:13" x14ac:dyDescent="0.35">
      <c r="A35" t="s">
        <v>349</v>
      </c>
      <c r="B35">
        <v>35</v>
      </c>
      <c r="C35">
        <v>211</v>
      </c>
      <c r="D35">
        <v>24</v>
      </c>
      <c r="E35">
        <v>136</v>
      </c>
      <c r="F35">
        <v>0.14230000000000001</v>
      </c>
      <c r="G35">
        <v>0.15</v>
      </c>
      <c r="H35">
        <v>0.14530000000000001</v>
      </c>
      <c r="I35">
        <v>0.82820000000000005</v>
      </c>
      <c r="J35">
        <v>0.93930000000000002</v>
      </c>
      <c r="K35">
        <v>0.53349999999999997</v>
      </c>
      <c r="L35">
        <v>1.6537999999999999</v>
      </c>
      <c r="M35">
        <v>0.82820000000000005</v>
      </c>
    </row>
    <row r="36" spans="1:13" x14ac:dyDescent="0.35">
      <c r="A36" t="s">
        <v>350</v>
      </c>
      <c r="B36">
        <v>44</v>
      </c>
      <c r="C36">
        <v>202</v>
      </c>
      <c r="D36">
        <v>18</v>
      </c>
      <c r="E36">
        <v>142</v>
      </c>
      <c r="F36">
        <v>0.1789</v>
      </c>
      <c r="G36">
        <v>0.1125</v>
      </c>
      <c r="H36">
        <v>0.1527</v>
      </c>
      <c r="I36">
        <v>5.7299999999999997E-2</v>
      </c>
      <c r="J36">
        <v>1.8280000000000001</v>
      </c>
      <c r="K36">
        <v>0.98160000000000003</v>
      </c>
      <c r="L36">
        <v>3.4041999999999999</v>
      </c>
      <c r="M36">
        <v>0.17799999999999999</v>
      </c>
    </row>
    <row r="37" spans="1:13" x14ac:dyDescent="0.35">
      <c r="A37" t="s">
        <v>351</v>
      </c>
      <c r="B37">
        <v>46</v>
      </c>
      <c r="C37">
        <v>200</v>
      </c>
      <c r="D37">
        <v>36</v>
      </c>
      <c r="E37">
        <v>124</v>
      </c>
      <c r="F37">
        <v>0.187</v>
      </c>
      <c r="G37">
        <v>0.22500000000000001</v>
      </c>
      <c r="H37">
        <v>0.20200000000000001</v>
      </c>
      <c r="I37">
        <v>0.3503</v>
      </c>
      <c r="J37">
        <v>0.79020000000000001</v>
      </c>
      <c r="K37">
        <v>0.48209999999999997</v>
      </c>
      <c r="L37">
        <v>1.2951999999999999</v>
      </c>
      <c r="M37">
        <v>0.58379999999999999</v>
      </c>
    </row>
    <row r="38" spans="1:13" x14ac:dyDescent="0.35">
      <c r="A38" t="s">
        <v>352</v>
      </c>
      <c r="B38">
        <v>21</v>
      </c>
      <c r="C38">
        <v>225</v>
      </c>
      <c r="D38">
        <v>6</v>
      </c>
      <c r="E38">
        <v>154</v>
      </c>
      <c r="F38">
        <v>8.5400000000000004E-2</v>
      </c>
      <c r="G38">
        <v>3.7499999999999999E-2</v>
      </c>
      <c r="H38">
        <v>6.6500000000000004E-2</v>
      </c>
      <c r="I38">
        <v>6.7199999999999996E-2</v>
      </c>
      <c r="J38">
        <v>2.3967000000000001</v>
      </c>
      <c r="K38">
        <v>0.94010000000000005</v>
      </c>
      <c r="L38">
        <v>6.1102999999999996</v>
      </c>
      <c r="M38">
        <v>0.17799999999999999</v>
      </c>
    </row>
    <row r="39" spans="1:13" x14ac:dyDescent="0.35">
      <c r="A39" t="s">
        <v>656</v>
      </c>
      <c r="B39">
        <v>4</v>
      </c>
      <c r="C39">
        <v>242</v>
      </c>
      <c r="D39">
        <v>2</v>
      </c>
      <c r="E39">
        <v>158</v>
      </c>
      <c r="F39">
        <v>1.6299999999999999E-2</v>
      </c>
      <c r="G39">
        <v>1.2500000000000001E-2</v>
      </c>
      <c r="H39">
        <v>1.4800000000000001E-2</v>
      </c>
      <c r="I39">
        <v>0.75790000000000002</v>
      </c>
      <c r="J39">
        <v>1.3109</v>
      </c>
      <c r="K39">
        <v>0.23449999999999999</v>
      </c>
      <c r="L39">
        <v>7.3299000000000003</v>
      </c>
      <c r="M39">
        <v>0.82820000000000005</v>
      </c>
    </row>
    <row r="40" spans="1:13" x14ac:dyDescent="0.35">
      <c r="A40" t="s">
        <v>353</v>
      </c>
      <c r="B40">
        <v>10</v>
      </c>
      <c r="C40">
        <v>236</v>
      </c>
      <c r="D40">
        <v>16</v>
      </c>
      <c r="E40">
        <v>144</v>
      </c>
      <c r="F40">
        <v>4.07E-2</v>
      </c>
      <c r="G40">
        <v>0.1</v>
      </c>
      <c r="H40">
        <v>6.4000000000000001E-2</v>
      </c>
      <c r="I40">
        <v>2.23E-2</v>
      </c>
      <c r="J40">
        <v>0.38129999999999997</v>
      </c>
      <c r="K40">
        <v>0.1668</v>
      </c>
      <c r="L40">
        <v>0.87150000000000005</v>
      </c>
      <c r="M40">
        <v>0.17799999999999999</v>
      </c>
    </row>
    <row r="41" spans="1:13" x14ac:dyDescent="0.35">
      <c r="A41" t="s">
        <v>354</v>
      </c>
      <c r="B41">
        <v>23</v>
      </c>
      <c r="C41">
        <v>223</v>
      </c>
      <c r="D41">
        <v>23</v>
      </c>
      <c r="E41">
        <v>137</v>
      </c>
      <c r="F41">
        <v>9.35E-2</v>
      </c>
      <c r="G41">
        <v>0.14369999999999999</v>
      </c>
      <c r="H41">
        <v>0.1133</v>
      </c>
      <c r="I41">
        <v>0.1067</v>
      </c>
      <c r="J41">
        <v>0.58730000000000004</v>
      </c>
      <c r="K41">
        <v>0.30759999999999998</v>
      </c>
      <c r="L41">
        <v>1.1211</v>
      </c>
      <c r="M41">
        <v>0.21329999999999999</v>
      </c>
    </row>
    <row r="42" spans="1:13" x14ac:dyDescent="0.35">
      <c r="A42" t="s">
        <v>355</v>
      </c>
      <c r="B42">
        <v>16</v>
      </c>
      <c r="C42">
        <v>230</v>
      </c>
      <c r="D42">
        <v>4</v>
      </c>
      <c r="E42">
        <v>156</v>
      </c>
      <c r="F42">
        <v>6.5000000000000002E-2</v>
      </c>
      <c r="G42">
        <v>2.5000000000000001E-2</v>
      </c>
      <c r="H42">
        <v>4.9299999999999997E-2</v>
      </c>
      <c r="I42">
        <v>7.1199999999999999E-2</v>
      </c>
      <c r="J42">
        <v>2.8411</v>
      </c>
      <c r="K42">
        <v>0.91369999999999996</v>
      </c>
      <c r="L42">
        <v>8.8340999999999994</v>
      </c>
      <c r="M42">
        <v>0.17799999999999999</v>
      </c>
    </row>
    <row r="43" spans="1:13" x14ac:dyDescent="0.35">
      <c r="A43" s="3" t="s">
        <v>30</v>
      </c>
      <c r="B43">
        <v>14</v>
      </c>
      <c r="C43">
        <v>232</v>
      </c>
      <c r="D43">
        <v>4</v>
      </c>
      <c r="E43">
        <v>156</v>
      </c>
      <c r="F43">
        <v>5.6899999999999999E-2</v>
      </c>
      <c r="G43">
        <v>2.5000000000000001E-2</v>
      </c>
      <c r="H43">
        <v>4.4299999999999999E-2</v>
      </c>
      <c r="I43">
        <v>0.216</v>
      </c>
      <c r="J43">
        <v>1.8609</v>
      </c>
      <c r="K43">
        <v>0.69569999999999999</v>
      </c>
      <c r="L43">
        <v>4.9775</v>
      </c>
      <c r="M43">
        <v>0.43369999999999997</v>
      </c>
    </row>
    <row r="44" spans="1:13" x14ac:dyDescent="0.35">
      <c r="A44" s="3" t="s">
        <v>56</v>
      </c>
      <c r="B44">
        <v>9</v>
      </c>
      <c r="C44">
        <v>237</v>
      </c>
      <c r="D44">
        <v>7</v>
      </c>
      <c r="E44">
        <v>153</v>
      </c>
      <c r="F44">
        <v>3.6600000000000001E-2</v>
      </c>
      <c r="G44">
        <v>4.3700000000000003E-2</v>
      </c>
      <c r="H44">
        <v>3.9399999999999998E-2</v>
      </c>
      <c r="I44">
        <v>0.72870000000000001</v>
      </c>
      <c r="J44">
        <v>0.84279999999999999</v>
      </c>
      <c r="K44">
        <v>0.32069999999999999</v>
      </c>
      <c r="L44">
        <v>2.2151999999999998</v>
      </c>
      <c r="M44">
        <v>0.90939999999999999</v>
      </c>
    </row>
    <row r="45" spans="1:13" x14ac:dyDescent="0.35">
      <c r="A45" s="3" t="s">
        <v>105</v>
      </c>
      <c r="B45">
        <v>6</v>
      </c>
      <c r="C45">
        <v>240</v>
      </c>
      <c r="D45">
        <v>1</v>
      </c>
      <c r="E45">
        <v>159</v>
      </c>
      <c r="F45">
        <v>2.4400000000000002E-2</v>
      </c>
      <c r="G45">
        <v>6.3E-3</v>
      </c>
      <c r="H45">
        <v>1.72E-2</v>
      </c>
      <c r="I45">
        <v>0.1993</v>
      </c>
      <c r="J45">
        <v>4.0513000000000003</v>
      </c>
      <c r="K45">
        <v>0.47849999999999998</v>
      </c>
      <c r="L45">
        <v>34.301499999999997</v>
      </c>
      <c r="M45">
        <v>0.43369999999999997</v>
      </c>
    </row>
    <row r="46" spans="1:13" x14ac:dyDescent="0.35">
      <c r="A46" s="3" t="s">
        <v>43</v>
      </c>
      <c r="B46">
        <v>26</v>
      </c>
      <c r="C46">
        <v>220</v>
      </c>
      <c r="D46">
        <v>8</v>
      </c>
      <c r="E46">
        <v>152</v>
      </c>
      <c r="F46">
        <v>0.1057</v>
      </c>
      <c r="G46">
        <v>0.05</v>
      </c>
      <c r="H46">
        <v>8.3699999999999997E-2</v>
      </c>
      <c r="I46">
        <v>9.9099999999999994E-2</v>
      </c>
      <c r="J46">
        <v>1.8433999999999999</v>
      </c>
      <c r="K46">
        <v>0.89119999999999999</v>
      </c>
      <c r="L46">
        <v>3.8130999999999999</v>
      </c>
      <c r="M46">
        <v>0.43369999999999997</v>
      </c>
    </row>
    <row r="47" spans="1:13" x14ac:dyDescent="0.35">
      <c r="A47" s="3" t="s">
        <v>116</v>
      </c>
      <c r="B47">
        <v>5</v>
      </c>
      <c r="C47">
        <v>241</v>
      </c>
      <c r="D47">
        <v>2</v>
      </c>
      <c r="E47">
        <v>158</v>
      </c>
      <c r="F47">
        <v>2.0299999999999999E-2</v>
      </c>
      <c r="G47">
        <v>1.2500000000000001E-2</v>
      </c>
      <c r="H47">
        <v>1.72E-2</v>
      </c>
      <c r="I47">
        <v>0.55420000000000003</v>
      </c>
      <c r="J47">
        <v>1.6525000000000001</v>
      </c>
      <c r="K47">
        <v>0.31280000000000002</v>
      </c>
      <c r="L47">
        <v>8.7310999999999996</v>
      </c>
      <c r="M47">
        <v>0.83130000000000004</v>
      </c>
    </row>
    <row r="48" spans="1:13" x14ac:dyDescent="0.35">
      <c r="A48" s="3" t="s">
        <v>127</v>
      </c>
      <c r="B48">
        <v>6</v>
      </c>
      <c r="C48">
        <v>240</v>
      </c>
      <c r="D48">
        <v>1</v>
      </c>
      <c r="E48">
        <v>159</v>
      </c>
      <c r="F48">
        <v>2.4400000000000002E-2</v>
      </c>
      <c r="G48">
        <v>6.3E-3</v>
      </c>
      <c r="H48">
        <v>1.72E-2</v>
      </c>
      <c r="I48">
        <v>0.1993</v>
      </c>
      <c r="J48">
        <v>4.0513000000000003</v>
      </c>
      <c r="K48">
        <v>0.47849999999999998</v>
      </c>
      <c r="L48">
        <v>34.301499999999997</v>
      </c>
      <c r="M48">
        <v>0.43369999999999997</v>
      </c>
    </row>
    <row r="49" spans="1:13" x14ac:dyDescent="0.35">
      <c r="A49" s="3" t="s">
        <v>4</v>
      </c>
      <c r="B49">
        <v>119</v>
      </c>
      <c r="C49">
        <v>127</v>
      </c>
      <c r="D49">
        <v>95</v>
      </c>
      <c r="E49">
        <v>65</v>
      </c>
      <c r="F49">
        <v>0.48370000000000002</v>
      </c>
      <c r="G49">
        <v>0.59379999999999999</v>
      </c>
      <c r="H49">
        <v>0.52710000000000001</v>
      </c>
      <c r="I49">
        <v>7.0599999999999996E-2</v>
      </c>
      <c r="J49">
        <v>0.73129999999999995</v>
      </c>
      <c r="K49">
        <v>0.52100000000000002</v>
      </c>
      <c r="L49">
        <v>1.0266</v>
      </c>
      <c r="M49">
        <v>0.43369999999999997</v>
      </c>
    </row>
    <row r="50" spans="1:13" x14ac:dyDescent="0.35">
      <c r="A50" s="3" t="s">
        <v>94</v>
      </c>
      <c r="B50">
        <v>8</v>
      </c>
      <c r="C50">
        <v>238</v>
      </c>
      <c r="D50">
        <v>0</v>
      </c>
      <c r="E50">
        <v>160</v>
      </c>
      <c r="F50">
        <v>3.2500000000000001E-2</v>
      </c>
      <c r="G50">
        <v>0</v>
      </c>
      <c r="H50">
        <v>1.9699999999999999E-2</v>
      </c>
      <c r="I50">
        <v>0.99990000000000001</v>
      </c>
      <c r="J50">
        <v>21762115</v>
      </c>
      <c r="K50">
        <v>6430.9210000000003</v>
      </c>
      <c r="L50" t="s">
        <v>657</v>
      </c>
      <c r="M50" t="s">
        <v>658</v>
      </c>
    </row>
    <row r="51" spans="1:13" x14ac:dyDescent="0.35">
      <c r="A51" s="3" t="s">
        <v>17</v>
      </c>
      <c r="B51">
        <v>31</v>
      </c>
      <c r="C51">
        <v>215</v>
      </c>
      <c r="D51">
        <v>19</v>
      </c>
      <c r="E51">
        <v>141</v>
      </c>
      <c r="F51">
        <v>0.126</v>
      </c>
      <c r="G51">
        <v>0.1187</v>
      </c>
      <c r="H51">
        <v>0.1232</v>
      </c>
      <c r="I51">
        <v>0.85440000000000005</v>
      </c>
      <c r="J51">
        <v>1.0492999999999999</v>
      </c>
      <c r="K51">
        <v>0.62749999999999995</v>
      </c>
      <c r="L51">
        <v>1.7545999999999999</v>
      </c>
      <c r="M51">
        <v>0.93210000000000004</v>
      </c>
    </row>
    <row r="52" spans="1:13" x14ac:dyDescent="0.35">
      <c r="A52" s="3" t="s">
        <v>69</v>
      </c>
      <c r="B52">
        <v>4</v>
      </c>
      <c r="C52">
        <v>242</v>
      </c>
      <c r="D52">
        <v>5</v>
      </c>
      <c r="E52">
        <v>155</v>
      </c>
      <c r="F52">
        <v>1.6299999999999999E-2</v>
      </c>
      <c r="G52">
        <v>3.1199999999999999E-2</v>
      </c>
      <c r="H52">
        <v>2.2200000000000001E-2</v>
      </c>
      <c r="I52">
        <v>0.37269999999999998</v>
      </c>
      <c r="J52">
        <v>0.57179999999999997</v>
      </c>
      <c r="K52">
        <v>0.1673</v>
      </c>
      <c r="L52">
        <v>1.9541999999999999</v>
      </c>
      <c r="M52">
        <v>0.63890000000000002</v>
      </c>
    </row>
    <row r="53" spans="1:13" x14ac:dyDescent="0.35">
      <c r="A53" s="3" t="s">
        <v>82</v>
      </c>
      <c r="B53">
        <v>5</v>
      </c>
      <c r="C53">
        <v>241</v>
      </c>
      <c r="D53">
        <v>7</v>
      </c>
      <c r="E53">
        <v>153</v>
      </c>
      <c r="F53">
        <v>2.0299999999999999E-2</v>
      </c>
      <c r="G53">
        <v>4.3700000000000003E-2</v>
      </c>
      <c r="H53">
        <v>2.9600000000000001E-2</v>
      </c>
      <c r="I53">
        <v>0.21679999999999999</v>
      </c>
      <c r="J53">
        <v>0.49630000000000002</v>
      </c>
      <c r="K53">
        <v>0.1633</v>
      </c>
      <c r="L53">
        <v>1.5086999999999999</v>
      </c>
      <c r="M53">
        <v>0.43369999999999997</v>
      </c>
    </row>
    <row r="54" spans="1:13" x14ac:dyDescent="0.35">
      <c r="A54" s="3" t="s">
        <v>659</v>
      </c>
      <c r="B54">
        <v>8</v>
      </c>
      <c r="C54">
        <v>238</v>
      </c>
      <c r="D54">
        <v>4</v>
      </c>
      <c r="E54">
        <v>156</v>
      </c>
      <c r="F54">
        <v>3.2500000000000001E-2</v>
      </c>
      <c r="G54">
        <v>2.5000000000000001E-2</v>
      </c>
      <c r="H54">
        <v>2.9600000000000001E-2</v>
      </c>
      <c r="I54">
        <v>0.75790000000000002</v>
      </c>
      <c r="J54">
        <v>1.145</v>
      </c>
      <c r="K54">
        <v>0.48420000000000002</v>
      </c>
      <c r="L54">
        <v>2.7073999999999998</v>
      </c>
      <c r="M54">
        <v>0.90939999999999999</v>
      </c>
    </row>
    <row r="55" spans="1:13" x14ac:dyDescent="0.35">
      <c r="A55" s="3" t="s">
        <v>18</v>
      </c>
      <c r="B55">
        <v>42</v>
      </c>
      <c r="C55">
        <v>204</v>
      </c>
      <c r="D55">
        <v>17</v>
      </c>
      <c r="E55">
        <v>143</v>
      </c>
      <c r="F55">
        <v>0.17069999999999999</v>
      </c>
      <c r="G55">
        <v>0.1062</v>
      </c>
      <c r="H55">
        <v>0.14530000000000001</v>
      </c>
      <c r="I55">
        <v>6.7299999999999999E-2</v>
      </c>
      <c r="J55">
        <v>1.7871999999999999</v>
      </c>
      <c r="K55">
        <v>0.95960000000000001</v>
      </c>
      <c r="L55">
        <v>3.3287</v>
      </c>
      <c r="M55">
        <v>0.28999999999999998</v>
      </c>
    </row>
    <row r="56" spans="1:13" x14ac:dyDescent="0.35">
      <c r="A56" s="3" t="s">
        <v>106</v>
      </c>
      <c r="B56">
        <v>7</v>
      </c>
      <c r="C56">
        <v>239</v>
      </c>
      <c r="D56">
        <v>1</v>
      </c>
      <c r="E56">
        <v>159</v>
      </c>
      <c r="F56">
        <v>2.8500000000000001E-2</v>
      </c>
      <c r="G56">
        <v>6.3E-3</v>
      </c>
      <c r="H56">
        <v>1.9699999999999999E-2</v>
      </c>
      <c r="I56">
        <v>0.14779999999999999</v>
      </c>
      <c r="J56">
        <v>4.7671999999999999</v>
      </c>
      <c r="K56">
        <v>0.57530000000000003</v>
      </c>
      <c r="L56">
        <v>39.506799999999998</v>
      </c>
      <c r="M56">
        <v>0.33250000000000002</v>
      </c>
    </row>
    <row r="57" spans="1:13" x14ac:dyDescent="0.35">
      <c r="A57" s="2" t="s">
        <v>683</v>
      </c>
      <c r="B57" s="1">
        <v>111</v>
      </c>
      <c r="C57" s="1">
        <v>135</v>
      </c>
      <c r="D57" s="1">
        <v>93</v>
      </c>
      <c r="E57" s="1">
        <v>67</v>
      </c>
      <c r="F57" s="1">
        <v>0.45119999999999999</v>
      </c>
      <c r="G57" s="1">
        <v>0.58130000000000004</v>
      </c>
      <c r="H57" s="1">
        <v>0.50249999999999995</v>
      </c>
      <c r="I57" s="1">
        <v>1.9099999999999999E-2</v>
      </c>
      <c r="J57" s="1">
        <v>0.63670000000000004</v>
      </c>
      <c r="K57" s="1">
        <v>0.4365</v>
      </c>
      <c r="L57" s="1">
        <v>0.92859999999999998</v>
      </c>
      <c r="M57" s="1">
        <v>0.17150000000000001</v>
      </c>
    </row>
    <row r="58" spans="1:13" x14ac:dyDescent="0.35">
      <c r="A58" s="3" t="s">
        <v>682</v>
      </c>
      <c r="B58">
        <v>3</v>
      </c>
      <c r="C58">
        <v>243</v>
      </c>
      <c r="D58">
        <v>3</v>
      </c>
      <c r="E58">
        <v>157</v>
      </c>
      <c r="F58">
        <v>1.2200000000000001E-2</v>
      </c>
      <c r="G58">
        <v>1.8700000000000001E-2</v>
      </c>
      <c r="H58">
        <v>1.4800000000000001E-2</v>
      </c>
      <c r="I58">
        <v>0.5927</v>
      </c>
      <c r="J58">
        <v>0.64170000000000005</v>
      </c>
      <c r="K58">
        <v>0.1263</v>
      </c>
      <c r="L58">
        <v>3.2608999999999999</v>
      </c>
      <c r="M58">
        <v>0.66679999999999995</v>
      </c>
    </row>
    <row r="59" spans="1:13" x14ac:dyDescent="0.35">
      <c r="A59" s="3" t="s">
        <v>681</v>
      </c>
      <c r="B59">
        <v>13</v>
      </c>
      <c r="C59">
        <v>233</v>
      </c>
      <c r="D59">
        <v>11</v>
      </c>
      <c r="E59">
        <v>149</v>
      </c>
      <c r="F59">
        <v>5.28E-2</v>
      </c>
      <c r="G59">
        <v>6.88E-2</v>
      </c>
      <c r="H59">
        <v>5.91E-2</v>
      </c>
      <c r="I59">
        <v>0.54649999999999999</v>
      </c>
      <c r="J59">
        <v>0.79239999999999999</v>
      </c>
      <c r="K59">
        <v>0.37190000000000001</v>
      </c>
      <c r="L59">
        <v>1.6882999999999999</v>
      </c>
      <c r="M59">
        <v>0.66679999999999995</v>
      </c>
    </row>
    <row r="60" spans="1:13" x14ac:dyDescent="0.35">
      <c r="A60" s="3" t="s">
        <v>285</v>
      </c>
      <c r="B60">
        <v>20</v>
      </c>
      <c r="C60">
        <v>226</v>
      </c>
      <c r="D60">
        <v>12</v>
      </c>
      <c r="E60">
        <v>148</v>
      </c>
      <c r="F60">
        <v>8.1299999999999997E-2</v>
      </c>
      <c r="G60">
        <v>7.4999999999999997E-2</v>
      </c>
      <c r="H60">
        <v>7.8799999999999995E-2</v>
      </c>
      <c r="I60">
        <v>0.81640000000000001</v>
      </c>
      <c r="J60">
        <v>1.0931999999999999</v>
      </c>
      <c r="K60">
        <v>0.51549999999999996</v>
      </c>
      <c r="L60">
        <v>2.3182999999999998</v>
      </c>
      <c r="M60">
        <v>0.81640000000000001</v>
      </c>
    </row>
    <row r="61" spans="1:13" x14ac:dyDescent="0.35">
      <c r="A61" s="3" t="s">
        <v>57</v>
      </c>
      <c r="B61">
        <v>24</v>
      </c>
      <c r="C61">
        <v>222</v>
      </c>
      <c r="D61">
        <v>8</v>
      </c>
      <c r="E61">
        <v>152</v>
      </c>
      <c r="F61">
        <v>9.7600000000000006E-2</v>
      </c>
      <c r="G61">
        <v>0.05</v>
      </c>
      <c r="H61">
        <v>7.8799999999999995E-2</v>
      </c>
      <c r="I61">
        <v>9.6699999999999994E-2</v>
      </c>
      <c r="J61">
        <v>2.0017999999999998</v>
      </c>
      <c r="K61">
        <v>0.88270000000000004</v>
      </c>
      <c r="L61">
        <v>4.5397999999999996</v>
      </c>
      <c r="M61">
        <v>0.28999999999999998</v>
      </c>
    </row>
    <row r="62" spans="1:13" x14ac:dyDescent="0.35">
      <c r="A62" s="3" t="s">
        <v>83</v>
      </c>
      <c r="B62">
        <v>11</v>
      </c>
      <c r="C62">
        <v>235</v>
      </c>
      <c r="D62">
        <v>5</v>
      </c>
      <c r="E62">
        <v>155</v>
      </c>
      <c r="F62">
        <v>4.4699999999999997E-2</v>
      </c>
      <c r="G62">
        <v>3.1199999999999999E-2</v>
      </c>
      <c r="H62">
        <v>3.9399999999999998E-2</v>
      </c>
      <c r="I62">
        <v>0.54</v>
      </c>
      <c r="J62">
        <v>1.3606</v>
      </c>
      <c r="K62">
        <v>0.50819999999999999</v>
      </c>
      <c r="L62">
        <v>3.6427</v>
      </c>
      <c r="M62">
        <v>0.66679999999999995</v>
      </c>
    </row>
    <row r="63" spans="1:13" x14ac:dyDescent="0.35">
      <c r="A63" s="3" t="s">
        <v>44</v>
      </c>
      <c r="B63">
        <v>9</v>
      </c>
      <c r="C63">
        <v>237</v>
      </c>
      <c r="D63">
        <v>9</v>
      </c>
      <c r="E63">
        <v>151</v>
      </c>
      <c r="F63">
        <v>3.6600000000000001E-2</v>
      </c>
      <c r="G63">
        <v>5.6300000000000003E-2</v>
      </c>
      <c r="H63">
        <v>4.4299999999999999E-2</v>
      </c>
      <c r="I63">
        <v>0.4148</v>
      </c>
      <c r="J63">
        <v>0.70709999999999995</v>
      </c>
      <c r="K63">
        <v>0.30740000000000001</v>
      </c>
      <c r="L63">
        <v>1.6265000000000001</v>
      </c>
      <c r="M63">
        <v>0.66679999999999995</v>
      </c>
    </row>
    <row r="64" spans="1:13" x14ac:dyDescent="0.35">
      <c r="A64" s="3" t="s">
        <v>8</v>
      </c>
      <c r="B64">
        <v>113</v>
      </c>
      <c r="C64">
        <v>133</v>
      </c>
      <c r="D64">
        <v>69</v>
      </c>
      <c r="E64">
        <v>91</v>
      </c>
      <c r="F64">
        <v>0.45929999999999999</v>
      </c>
      <c r="G64">
        <v>0.43130000000000002</v>
      </c>
      <c r="H64">
        <v>0.44829999999999998</v>
      </c>
      <c r="I64">
        <v>0.61509999999999998</v>
      </c>
      <c r="J64">
        <v>1.0975999999999999</v>
      </c>
      <c r="K64">
        <v>0.76359999999999995</v>
      </c>
      <c r="L64">
        <v>1.5775999999999999</v>
      </c>
      <c r="M64">
        <v>0.76890000000000003</v>
      </c>
    </row>
    <row r="65" spans="1:13" x14ac:dyDescent="0.35">
      <c r="A65" s="3" t="s">
        <v>98</v>
      </c>
      <c r="B65">
        <v>4</v>
      </c>
      <c r="C65">
        <v>242</v>
      </c>
      <c r="D65">
        <v>6</v>
      </c>
      <c r="E65">
        <v>154</v>
      </c>
      <c r="F65">
        <v>1.6299999999999999E-2</v>
      </c>
      <c r="G65">
        <v>3.7499999999999999E-2</v>
      </c>
      <c r="H65">
        <v>2.46E-2</v>
      </c>
      <c r="I65">
        <v>0.2319</v>
      </c>
      <c r="J65">
        <v>0.47860000000000003</v>
      </c>
      <c r="K65">
        <v>0.14299999999999999</v>
      </c>
      <c r="L65">
        <v>1.6016999999999999</v>
      </c>
      <c r="M65">
        <v>0.58189999999999997</v>
      </c>
    </row>
    <row r="66" spans="1:13" x14ac:dyDescent="0.35">
      <c r="A66" s="3" t="s">
        <v>47</v>
      </c>
      <c r="B66">
        <v>16</v>
      </c>
      <c r="C66">
        <v>230</v>
      </c>
      <c r="D66">
        <v>8</v>
      </c>
      <c r="E66">
        <v>152</v>
      </c>
      <c r="F66">
        <v>6.5000000000000002E-2</v>
      </c>
      <c r="G66">
        <v>0.05</v>
      </c>
      <c r="H66">
        <v>5.91E-2</v>
      </c>
      <c r="I66">
        <v>0.5534</v>
      </c>
      <c r="J66">
        <v>1.2858000000000001</v>
      </c>
      <c r="K66">
        <v>0.55989999999999995</v>
      </c>
      <c r="L66">
        <v>2.9527000000000001</v>
      </c>
      <c r="M66">
        <v>0.76890000000000003</v>
      </c>
    </row>
    <row r="67" spans="1:13" x14ac:dyDescent="0.35">
      <c r="A67" s="3" t="s">
        <v>109</v>
      </c>
      <c r="B67">
        <v>7</v>
      </c>
      <c r="C67">
        <v>239</v>
      </c>
      <c r="D67">
        <v>3</v>
      </c>
      <c r="E67">
        <v>157</v>
      </c>
      <c r="F67">
        <v>2.8500000000000001E-2</v>
      </c>
      <c r="G67">
        <v>1.8700000000000001E-2</v>
      </c>
      <c r="H67">
        <v>2.46E-2</v>
      </c>
      <c r="I67">
        <v>0.53520000000000001</v>
      </c>
      <c r="J67">
        <v>1.5488999999999999</v>
      </c>
      <c r="K67">
        <v>0.38850000000000001</v>
      </c>
      <c r="L67">
        <v>6.1741000000000001</v>
      </c>
      <c r="M67">
        <v>0.76890000000000003</v>
      </c>
    </row>
    <row r="68" spans="1:13" x14ac:dyDescent="0.35">
      <c r="A68" s="3" t="s">
        <v>86</v>
      </c>
      <c r="B68">
        <v>5</v>
      </c>
      <c r="C68">
        <v>241</v>
      </c>
      <c r="D68">
        <v>7</v>
      </c>
      <c r="E68">
        <v>153</v>
      </c>
      <c r="F68">
        <v>2.0299999999999999E-2</v>
      </c>
      <c r="G68">
        <v>4.3700000000000003E-2</v>
      </c>
      <c r="H68">
        <v>2.9600000000000001E-2</v>
      </c>
      <c r="I68">
        <v>0.17649999999999999</v>
      </c>
      <c r="J68">
        <v>0.44190000000000002</v>
      </c>
      <c r="K68">
        <v>0.13519999999999999</v>
      </c>
      <c r="L68">
        <v>1.4440999999999999</v>
      </c>
      <c r="M68">
        <v>0.58189999999999997</v>
      </c>
    </row>
    <row r="69" spans="1:13" x14ac:dyDescent="0.35">
      <c r="A69" s="3" t="s">
        <v>120</v>
      </c>
      <c r="B69">
        <v>4</v>
      </c>
      <c r="C69">
        <v>242</v>
      </c>
      <c r="D69">
        <v>2</v>
      </c>
      <c r="E69">
        <v>158</v>
      </c>
      <c r="F69">
        <v>1.6299999999999999E-2</v>
      </c>
      <c r="G69">
        <v>1.2500000000000001E-2</v>
      </c>
      <c r="H69">
        <v>1.4800000000000001E-2</v>
      </c>
      <c r="I69">
        <v>0.79049999999999998</v>
      </c>
      <c r="J69">
        <v>1.2248000000000001</v>
      </c>
      <c r="K69">
        <v>0.27450000000000002</v>
      </c>
      <c r="L69">
        <v>5.4657</v>
      </c>
      <c r="M69">
        <v>0.82869999999999999</v>
      </c>
    </row>
    <row r="70" spans="1:13" x14ac:dyDescent="0.35">
      <c r="A70" s="3" t="s">
        <v>34</v>
      </c>
      <c r="B70">
        <v>17</v>
      </c>
      <c r="C70">
        <v>229</v>
      </c>
      <c r="D70">
        <v>17</v>
      </c>
      <c r="E70">
        <v>143</v>
      </c>
      <c r="F70">
        <v>6.9099999999999995E-2</v>
      </c>
      <c r="G70">
        <v>0.1062</v>
      </c>
      <c r="H70">
        <v>8.3699999999999997E-2</v>
      </c>
      <c r="I70">
        <v>0.25080000000000002</v>
      </c>
      <c r="J70">
        <v>0.69440000000000002</v>
      </c>
      <c r="K70">
        <v>0.37269999999999998</v>
      </c>
      <c r="L70">
        <v>1.294</v>
      </c>
      <c r="M70">
        <v>0.58189999999999997</v>
      </c>
    </row>
    <row r="71" spans="1:13" x14ac:dyDescent="0.35">
      <c r="A71" s="2" t="s">
        <v>660</v>
      </c>
      <c r="B71" s="1">
        <v>4</v>
      </c>
      <c r="C71" s="1">
        <v>242</v>
      </c>
      <c r="D71" s="1">
        <v>10</v>
      </c>
      <c r="E71" s="1">
        <v>150</v>
      </c>
      <c r="F71" s="1">
        <v>1.6299999999999999E-2</v>
      </c>
      <c r="G71" s="1">
        <v>6.25E-2</v>
      </c>
      <c r="H71" s="1">
        <v>3.4500000000000003E-2</v>
      </c>
      <c r="I71" s="1">
        <v>4.2799999999999998E-2</v>
      </c>
      <c r="J71" s="1">
        <v>0.31459999999999999</v>
      </c>
      <c r="K71" s="1">
        <v>0.1027</v>
      </c>
      <c r="L71" s="1">
        <v>0.96330000000000005</v>
      </c>
      <c r="M71" s="1">
        <v>0.42809999999999998</v>
      </c>
    </row>
    <row r="72" spans="1:13" x14ac:dyDescent="0.35">
      <c r="A72" s="3" t="s">
        <v>21</v>
      </c>
      <c r="B72">
        <v>60</v>
      </c>
      <c r="C72">
        <v>186</v>
      </c>
      <c r="D72">
        <v>31</v>
      </c>
      <c r="E72">
        <v>129</v>
      </c>
      <c r="F72">
        <v>0.24390000000000001</v>
      </c>
      <c r="G72">
        <v>0.1938</v>
      </c>
      <c r="H72">
        <v>0.22409999999999999</v>
      </c>
      <c r="I72">
        <v>0.29089999999999999</v>
      </c>
      <c r="J72">
        <v>1.2672000000000001</v>
      </c>
      <c r="K72">
        <v>0.8165</v>
      </c>
      <c r="L72">
        <v>1.9664999999999999</v>
      </c>
      <c r="M72">
        <v>0.58189999999999997</v>
      </c>
    </row>
    <row r="73" spans="1:13" x14ac:dyDescent="0.35">
      <c r="A73" s="3" t="s">
        <v>661</v>
      </c>
      <c r="B73">
        <v>4</v>
      </c>
      <c r="C73">
        <v>242</v>
      </c>
      <c r="D73">
        <v>2</v>
      </c>
      <c r="E73">
        <v>158</v>
      </c>
      <c r="F73">
        <v>1.6299999999999999E-2</v>
      </c>
      <c r="G73">
        <v>1.2500000000000001E-2</v>
      </c>
      <c r="H73">
        <v>1.4800000000000001E-2</v>
      </c>
      <c r="I73">
        <v>0.82869999999999999</v>
      </c>
      <c r="J73">
        <v>1.1427</v>
      </c>
      <c r="K73">
        <v>0.3412</v>
      </c>
      <c r="L73">
        <v>3.8266</v>
      </c>
      <c r="M73">
        <v>0.82869999999999999</v>
      </c>
    </row>
    <row r="74" spans="1:13" x14ac:dyDescent="0.35">
      <c r="A74" s="3" t="s">
        <v>662</v>
      </c>
      <c r="B74">
        <v>6</v>
      </c>
      <c r="C74">
        <v>240</v>
      </c>
      <c r="D74">
        <v>0</v>
      </c>
      <c r="E74">
        <v>160</v>
      </c>
      <c r="F74">
        <v>2.4400000000000002E-2</v>
      </c>
      <c r="G74">
        <v>0</v>
      </c>
      <c r="H74">
        <v>1.4800000000000001E-2</v>
      </c>
      <c r="I74">
        <v>1</v>
      </c>
      <c r="J74">
        <v>34458777</v>
      </c>
      <c r="K74">
        <v>8889.8140000000003</v>
      </c>
      <c r="L74" t="s">
        <v>663</v>
      </c>
      <c r="M74" t="s">
        <v>664</v>
      </c>
    </row>
    <row r="75" spans="1:13" x14ac:dyDescent="0.35">
      <c r="A75" s="3" t="s">
        <v>11</v>
      </c>
      <c r="B75">
        <v>23</v>
      </c>
      <c r="C75">
        <v>223</v>
      </c>
      <c r="D75">
        <v>13</v>
      </c>
      <c r="E75">
        <v>147</v>
      </c>
      <c r="F75">
        <v>9.35E-2</v>
      </c>
      <c r="G75">
        <v>8.1299999999999997E-2</v>
      </c>
      <c r="H75">
        <v>8.8700000000000001E-2</v>
      </c>
      <c r="I75">
        <v>0.74909999999999999</v>
      </c>
      <c r="J75">
        <v>1.0915999999999999</v>
      </c>
      <c r="K75">
        <v>0.63780000000000003</v>
      </c>
      <c r="L75">
        <v>1.8683000000000001</v>
      </c>
      <c r="M75">
        <v>0.99450000000000005</v>
      </c>
    </row>
    <row r="76" spans="1:13" x14ac:dyDescent="0.35">
      <c r="A76" s="3" t="s">
        <v>680</v>
      </c>
      <c r="B76">
        <v>5</v>
      </c>
      <c r="C76">
        <v>241</v>
      </c>
      <c r="D76">
        <v>4</v>
      </c>
      <c r="E76">
        <v>156</v>
      </c>
      <c r="F76">
        <v>2.0299999999999999E-2</v>
      </c>
      <c r="G76">
        <v>2.5000000000000001E-2</v>
      </c>
      <c r="H76">
        <v>2.2200000000000001E-2</v>
      </c>
      <c r="I76">
        <v>0.82030000000000003</v>
      </c>
      <c r="J76">
        <v>0.89380000000000004</v>
      </c>
      <c r="K76">
        <v>0.33939999999999998</v>
      </c>
      <c r="L76">
        <v>2.3536999999999999</v>
      </c>
      <c r="M76">
        <v>0.99450000000000005</v>
      </c>
    </row>
    <row r="77" spans="1:13" x14ac:dyDescent="0.35">
      <c r="A77" s="3" t="s">
        <v>111</v>
      </c>
      <c r="B77">
        <v>6</v>
      </c>
      <c r="C77">
        <v>240</v>
      </c>
      <c r="D77">
        <v>3</v>
      </c>
      <c r="E77">
        <v>157</v>
      </c>
      <c r="F77">
        <v>2.4400000000000002E-2</v>
      </c>
      <c r="G77">
        <v>1.8700000000000001E-2</v>
      </c>
      <c r="H77">
        <v>2.2200000000000001E-2</v>
      </c>
      <c r="I77">
        <v>0.78420000000000001</v>
      </c>
      <c r="J77">
        <v>1.1533</v>
      </c>
      <c r="K77">
        <v>0.41539999999999999</v>
      </c>
      <c r="L77">
        <v>3.2017000000000002</v>
      </c>
      <c r="M77">
        <v>0.99450000000000005</v>
      </c>
    </row>
    <row r="78" spans="1:13" x14ac:dyDescent="0.35">
      <c r="A78" s="3" t="s">
        <v>679</v>
      </c>
      <c r="B78">
        <v>4</v>
      </c>
      <c r="C78">
        <v>242</v>
      </c>
      <c r="D78">
        <v>2</v>
      </c>
      <c r="E78">
        <v>158</v>
      </c>
      <c r="F78">
        <v>1.6299999999999999E-2</v>
      </c>
      <c r="G78">
        <v>1.2500000000000001E-2</v>
      </c>
      <c r="H78">
        <v>1.4800000000000001E-2</v>
      </c>
      <c r="I78">
        <v>0.82869999999999999</v>
      </c>
      <c r="J78">
        <v>1.1427</v>
      </c>
      <c r="K78">
        <v>0.3412</v>
      </c>
      <c r="L78">
        <v>3.8266</v>
      </c>
      <c r="M78">
        <v>0.99450000000000005</v>
      </c>
    </row>
    <row r="79" spans="1:13" x14ac:dyDescent="0.35">
      <c r="A79" s="3" t="s">
        <v>24</v>
      </c>
      <c r="B79">
        <v>22</v>
      </c>
      <c r="C79">
        <v>224</v>
      </c>
      <c r="D79">
        <v>17</v>
      </c>
      <c r="E79">
        <v>143</v>
      </c>
      <c r="F79">
        <v>8.9399999999999993E-2</v>
      </c>
      <c r="G79">
        <v>0.1062</v>
      </c>
      <c r="H79">
        <v>9.6100000000000005E-2</v>
      </c>
      <c r="I79">
        <v>0.68500000000000005</v>
      </c>
      <c r="J79">
        <v>0.90510000000000002</v>
      </c>
      <c r="K79">
        <v>0.55910000000000004</v>
      </c>
      <c r="L79">
        <v>1.4653</v>
      </c>
      <c r="M79">
        <v>0.99450000000000005</v>
      </c>
    </row>
    <row r="80" spans="1:13" x14ac:dyDescent="0.35">
      <c r="A80" s="3" t="s">
        <v>76</v>
      </c>
      <c r="B80">
        <v>3</v>
      </c>
      <c r="C80">
        <v>243</v>
      </c>
      <c r="D80">
        <v>8</v>
      </c>
      <c r="E80">
        <v>152</v>
      </c>
      <c r="F80">
        <v>1.2200000000000001E-2</v>
      </c>
      <c r="G80">
        <v>0.05</v>
      </c>
      <c r="H80">
        <v>2.7099999999999999E-2</v>
      </c>
      <c r="I80">
        <v>0.112</v>
      </c>
      <c r="J80">
        <v>0.42249999999999999</v>
      </c>
      <c r="K80">
        <v>0.14599999999999999</v>
      </c>
      <c r="L80">
        <v>1.2223999999999999</v>
      </c>
      <c r="M80">
        <v>0.99450000000000005</v>
      </c>
    </row>
    <row r="81" spans="1:13" x14ac:dyDescent="0.35">
      <c r="A81" s="3" t="s">
        <v>63</v>
      </c>
      <c r="B81">
        <v>11</v>
      </c>
      <c r="C81">
        <v>235</v>
      </c>
      <c r="D81">
        <v>6</v>
      </c>
      <c r="E81">
        <v>154</v>
      </c>
      <c r="F81">
        <v>4.4699999999999997E-2</v>
      </c>
      <c r="G81">
        <v>3.7499999999999999E-2</v>
      </c>
      <c r="H81">
        <v>4.19E-2</v>
      </c>
      <c r="I81">
        <v>0.79920000000000002</v>
      </c>
      <c r="J81">
        <v>1.0992999999999999</v>
      </c>
      <c r="K81">
        <v>0.53</v>
      </c>
      <c r="L81">
        <v>2.2799999999999998</v>
      </c>
      <c r="M81">
        <v>0.99450000000000005</v>
      </c>
    </row>
    <row r="82" spans="1:13" x14ac:dyDescent="0.35">
      <c r="A82" s="3" t="s">
        <v>100</v>
      </c>
      <c r="B82">
        <v>3</v>
      </c>
      <c r="C82">
        <v>243</v>
      </c>
      <c r="D82">
        <v>5</v>
      </c>
      <c r="E82">
        <v>155</v>
      </c>
      <c r="F82">
        <v>1.2200000000000001E-2</v>
      </c>
      <c r="G82">
        <v>3.1199999999999999E-2</v>
      </c>
      <c r="H82">
        <v>1.9699999999999999E-2</v>
      </c>
      <c r="I82">
        <v>0.29189999999999999</v>
      </c>
      <c r="J82">
        <v>0.52010000000000001</v>
      </c>
      <c r="K82">
        <v>0.1542</v>
      </c>
      <c r="L82">
        <v>1.7543</v>
      </c>
      <c r="M82">
        <v>0.99450000000000005</v>
      </c>
    </row>
    <row r="83" spans="1:13" x14ac:dyDescent="0.35">
      <c r="A83" s="3" t="s">
        <v>37</v>
      </c>
      <c r="B83">
        <v>21</v>
      </c>
      <c r="C83">
        <v>225</v>
      </c>
      <c r="D83">
        <v>17</v>
      </c>
      <c r="E83">
        <v>143</v>
      </c>
      <c r="F83">
        <v>8.5400000000000004E-2</v>
      </c>
      <c r="G83">
        <v>0.1062</v>
      </c>
      <c r="H83">
        <v>9.3600000000000003E-2</v>
      </c>
      <c r="I83">
        <v>0.61309999999999998</v>
      </c>
      <c r="J83">
        <v>0.88290000000000002</v>
      </c>
      <c r="K83">
        <v>0.54479999999999995</v>
      </c>
      <c r="L83">
        <v>1.4309000000000001</v>
      </c>
      <c r="M83">
        <v>0.99450000000000005</v>
      </c>
    </row>
    <row r="84" spans="1:13" x14ac:dyDescent="0.35">
      <c r="A84" s="3" t="s">
        <v>50</v>
      </c>
      <c r="B84">
        <v>16</v>
      </c>
      <c r="C84">
        <v>230</v>
      </c>
      <c r="D84">
        <v>11</v>
      </c>
      <c r="E84">
        <v>149</v>
      </c>
      <c r="F84">
        <v>6.5000000000000002E-2</v>
      </c>
      <c r="G84">
        <v>6.88E-2</v>
      </c>
      <c r="H84">
        <v>6.6500000000000004E-2</v>
      </c>
      <c r="I84">
        <v>0.91490000000000005</v>
      </c>
      <c r="J84">
        <v>0.96889999999999998</v>
      </c>
      <c r="K84">
        <v>0.54279999999999995</v>
      </c>
      <c r="L84">
        <v>1.7296</v>
      </c>
      <c r="M84">
        <v>0.99809999999999999</v>
      </c>
    </row>
    <row r="85" spans="1:13" x14ac:dyDescent="0.35">
      <c r="A85" s="3" t="s">
        <v>665</v>
      </c>
      <c r="B85">
        <v>116</v>
      </c>
      <c r="C85">
        <v>130</v>
      </c>
      <c r="D85">
        <v>70</v>
      </c>
      <c r="E85">
        <v>90</v>
      </c>
      <c r="F85">
        <v>0.47149999999999997</v>
      </c>
      <c r="G85">
        <v>0.4375</v>
      </c>
      <c r="H85">
        <v>0.45810000000000001</v>
      </c>
      <c r="I85">
        <v>0.63429999999999997</v>
      </c>
      <c r="J85">
        <v>1.0710999999999999</v>
      </c>
      <c r="K85">
        <v>0.80710000000000004</v>
      </c>
      <c r="L85">
        <v>1.4215</v>
      </c>
      <c r="M85">
        <v>0.99450000000000005</v>
      </c>
    </row>
    <row r="86" spans="1:13" x14ac:dyDescent="0.35">
      <c r="A86" s="3" t="s">
        <v>12</v>
      </c>
      <c r="B86">
        <v>45</v>
      </c>
      <c r="C86">
        <v>201</v>
      </c>
      <c r="D86">
        <v>28</v>
      </c>
      <c r="E86">
        <v>132</v>
      </c>
      <c r="F86">
        <v>0.18290000000000001</v>
      </c>
      <c r="G86">
        <v>0.17499999999999999</v>
      </c>
      <c r="H86">
        <v>0.17979999999999999</v>
      </c>
      <c r="I86">
        <v>0.88429999999999997</v>
      </c>
      <c r="J86">
        <v>1.0281</v>
      </c>
      <c r="K86">
        <v>0.70820000000000005</v>
      </c>
      <c r="L86">
        <v>1.4923</v>
      </c>
      <c r="M86">
        <v>0.88429999999999997</v>
      </c>
    </row>
    <row r="87" spans="1:13" x14ac:dyDescent="0.35">
      <c r="A87" s="3" t="s">
        <v>25</v>
      </c>
      <c r="B87">
        <v>3</v>
      </c>
      <c r="C87">
        <v>243</v>
      </c>
      <c r="D87">
        <v>11</v>
      </c>
      <c r="E87">
        <v>149</v>
      </c>
      <c r="F87">
        <v>1.2200000000000001E-2</v>
      </c>
      <c r="G87">
        <v>6.88E-2</v>
      </c>
      <c r="H87">
        <v>3.4500000000000003E-2</v>
      </c>
      <c r="I87">
        <v>4.9200000000000001E-2</v>
      </c>
      <c r="J87">
        <v>0.37409999999999999</v>
      </c>
      <c r="K87">
        <v>0.14050000000000001</v>
      </c>
      <c r="L87">
        <v>0.99639999999999995</v>
      </c>
      <c r="M87">
        <v>0.19670000000000001</v>
      </c>
    </row>
    <row r="88" spans="1:13" x14ac:dyDescent="0.35">
      <c r="A88" s="3" t="s">
        <v>51</v>
      </c>
      <c r="B88">
        <v>2</v>
      </c>
      <c r="C88">
        <v>244</v>
      </c>
      <c r="D88">
        <v>5</v>
      </c>
      <c r="E88">
        <v>155</v>
      </c>
      <c r="F88">
        <v>8.0999999999999996E-3</v>
      </c>
      <c r="G88">
        <v>3.1199999999999999E-2</v>
      </c>
      <c r="H88">
        <v>1.72E-2</v>
      </c>
      <c r="I88">
        <v>0.23619999999999999</v>
      </c>
      <c r="J88">
        <v>0.47439999999999999</v>
      </c>
      <c r="K88">
        <v>0.13819999999999999</v>
      </c>
      <c r="L88">
        <v>1.6291</v>
      </c>
      <c r="M88">
        <v>0.317</v>
      </c>
    </row>
    <row r="89" spans="1:13" x14ac:dyDescent="0.35">
      <c r="A89" s="3" t="s">
        <v>356</v>
      </c>
      <c r="B89">
        <v>196</v>
      </c>
      <c r="C89">
        <v>50</v>
      </c>
      <c r="D89">
        <v>116</v>
      </c>
      <c r="E89">
        <v>44</v>
      </c>
      <c r="F89">
        <v>0.79669999999999996</v>
      </c>
      <c r="G89">
        <v>0.72499999999999998</v>
      </c>
      <c r="H89">
        <v>0.76849999999999996</v>
      </c>
      <c r="I89">
        <v>0.23780000000000001</v>
      </c>
      <c r="J89">
        <v>1.2194</v>
      </c>
      <c r="K89">
        <v>0.87729999999999997</v>
      </c>
      <c r="L89">
        <v>1.6949000000000001</v>
      </c>
      <c r="M89">
        <v>0.317</v>
      </c>
    </row>
    <row r="90" spans="1:13" x14ac:dyDescent="0.35">
      <c r="A90" s="3" t="s">
        <v>283</v>
      </c>
      <c r="B90">
        <v>96</v>
      </c>
      <c r="C90">
        <v>150</v>
      </c>
      <c r="D90">
        <v>56</v>
      </c>
      <c r="E90">
        <v>104</v>
      </c>
      <c r="F90">
        <v>0.39019999999999999</v>
      </c>
      <c r="G90">
        <v>0.35</v>
      </c>
      <c r="H90">
        <v>0.37440000000000001</v>
      </c>
      <c r="I90">
        <v>0.55859999999999999</v>
      </c>
      <c r="J90">
        <v>1.0922000000000001</v>
      </c>
      <c r="K90">
        <v>0.81269999999999998</v>
      </c>
      <c r="L90">
        <v>1.468</v>
      </c>
      <c r="M90">
        <v>0.88949999999999996</v>
      </c>
    </row>
    <row r="91" spans="1:13" x14ac:dyDescent="0.35">
      <c r="A91" s="3" t="s">
        <v>35</v>
      </c>
      <c r="B91">
        <v>5</v>
      </c>
      <c r="C91">
        <v>241</v>
      </c>
      <c r="D91">
        <v>2</v>
      </c>
      <c r="E91">
        <v>158</v>
      </c>
      <c r="F91">
        <v>2.0299999999999999E-2</v>
      </c>
      <c r="G91">
        <v>1.2500000000000001E-2</v>
      </c>
      <c r="H91">
        <v>1.72E-2</v>
      </c>
      <c r="I91">
        <v>0.66720000000000002</v>
      </c>
      <c r="J91">
        <v>1.3065</v>
      </c>
      <c r="K91">
        <v>0.38629999999999998</v>
      </c>
      <c r="L91">
        <v>4.4189999999999996</v>
      </c>
      <c r="M91">
        <v>0.88949999999999996</v>
      </c>
    </row>
    <row r="92" spans="1:13" x14ac:dyDescent="0.35">
      <c r="A92" s="3" t="s">
        <v>284</v>
      </c>
      <c r="B92">
        <v>7</v>
      </c>
      <c r="C92">
        <v>239</v>
      </c>
      <c r="D92">
        <v>10</v>
      </c>
      <c r="E92">
        <v>150</v>
      </c>
      <c r="F92">
        <v>2.8500000000000001E-2</v>
      </c>
      <c r="G92">
        <v>6.25E-2</v>
      </c>
      <c r="H92">
        <v>4.19E-2</v>
      </c>
      <c r="I92">
        <v>0.22700000000000001</v>
      </c>
      <c r="J92">
        <v>0.63500000000000001</v>
      </c>
      <c r="K92">
        <v>0.3039</v>
      </c>
      <c r="L92">
        <v>1.3267</v>
      </c>
      <c r="M92">
        <v>0.88949999999999996</v>
      </c>
    </row>
    <row r="93" spans="1:13" x14ac:dyDescent="0.35">
      <c r="A93" s="3" t="s">
        <v>666</v>
      </c>
      <c r="B93">
        <v>136</v>
      </c>
      <c r="C93">
        <v>110</v>
      </c>
      <c r="D93">
        <v>90</v>
      </c>
      <c r="E93">
        <v>70</v>
      </c>
      <c r="F93">
        <v>0.55279999999999996</v>
      </c>
      <c r="G93">
        <v>0.5625</v>
      </c>
      <c r="H93">
        <v>0.55669999999999997</v>
      </c>
      <c r="I93">
        <v>0.89239999999999997</v>
      </c>
      <c r="J93">
        <v>0.98060000000000003</v>
      </c>
      <c r="K93">
        <v>0.73860000000000003</v>
      </c>
      <c r="L93">
        <v>1.302</v>
      </c>
      <c r="M93">
        <v>0.89239999999999997</v>
      </c>
    </row>
    <row r="94" spans="1:13" x14ac:dyDescent="0.35">
      <c r="A94" s="3" t="s">
        <v>678</v>
      </c>
      <c r="B94">
        <v>4</v>
      </c>
      <c r="C94">
        <v>242</v>
      </c>
      <c r="D94">
        <v>2</v>
      </c>
      <c r="E94">
        <v>158</v>
      </c>
      <c r="F94">
        <v>1.6299999999999999E-2</v>
      </c>
      <c r="G94">
        <v>1.2500000000000001E-2</v>
      </c>
      <c r="H94">
        <v>1.4800000000000001E-2</v>
      </c>
      <c r="I94">
        <v>0.82869999999999999</v>
      </c>
      <c r="J94">
        <v>1.1427</v>
      </c>
      <c r="K94">
        <v>0.3412</v>
      </c>
      <c r="L94">
        <v>3.8266</v>
      </c>
      <c r="M94">
        <v>0.82869999999999999</v>
      </c>
    </row>
    <row r="95" spans="1:13" x14ac:dyDescent="0.35">
      <c r="A95" s="3" t="s">
        <v>26</v>
      </c>
      <c r="B95">
        <v>31</v>
      </c>
      <c r="C95">
        <v>215</v>
      </c>
      <c r="D95">
        <v>23</v>
      </c>
      <c r="E95">
        <v>137</v>
      </c>
      <c r="F95">
        <v>0.126</v>
      </c>
      <c r="G95">
        <v>0.14369999999999999</v>
      </c>
      <c r="H95">
        <v>0.13300000000000001</v>
      </c>
      <c r="I95">
        <v>0.70399999999999996</v>
      </c>
      <c r="J95">
        <v>0.92020000000000002</v>
      </c>
      <c r="K95">
        <v>0.59919999999999995</v>
      </c>
      <c r="L95">
        <v>1.4132</v>
      </c>
      <c r="M95">
        <v>0.82869999999999999</v>
      </c>
    </row>
    <row r="96" spans="1:13" x14ac:dyDescent="0.35">
      <c r="A96" s="3" t="s">
        <v>90</v>
      </c>
      <c r="B96">
        <v>5</v>
      </c>
      <c r="C96">
        <v>241</v>
      </c>
      <c r="D96">
        <v>5</v>
      </c>
      <c r="E96">
        <v>155</v>
      </c>
      <c r="F96">
        <v>2.0299999999999999E-2</v>
      </c>
      <c r="G96">
        <v>3.1199999999999999E-2</v>
      </c>
      <c r="H96">
        <v>2.46E-2</v>
      </c>
      <c r="I96">
        <v>0.5857</v>
      </c>
      <c r="J96">
        <v>0.75760000000000005</v>
      </c>
      <c r="K96">
        <v>0.2792</v>
      </c>
      <c r="L96">
        <v>2.0554999999999999</v>
      </c>
      <c r="M96">
        <v>0.82869999999999999</v>
      </c>
    </row>
    <row r="97" spans="1:13" x14ac:dyDescent="0.35">
      <c r="A97" s="3" t="s">
        <v>13</v>
      </c>
      <c r="B97">
        <v>23</v>
      </c>
      <c r="C97">
        <v>223</v>
      </c>
      <c r="D97">
        <v>7</v>
      </c>
      <c r="E97">
        <v>153</v>
      </c>
      <c r="F97">
        <v>9.35E-2</v>
      </c>
      <c r="G97">
        <v>4.3700000000000003E-2</v>
      </c>
      <c r="H97">
        <v>7.3899999999999993E-2</v>
      </c>
      <c r="I97">
        <v>0.188</v>
      </c>
      <c r="J97">
        <v>1.5266</v>
      </c>
      <c r="K97">
        <v>0.81320000000000003</v>
      </c>
      <c r="L97">
        <v>2.8658999999999999</v>
      </c>
      <c r="M97">
        <v>0.82869999999999999</v>
      </c>
    </row>
    <row r="98" spans="1:13" x14ac:dyDescent="0.35">
      <c r="A98" s="3" t="s">
        <v>101</v>
      </c>
      <c r="B98">
        <v>3</v>
      </c>
      <c r="C98">
        <v>243</v>
      </c>
      <c r="D98">
        <v>11</v>
      </c>
      <c r="E98">
        <v>149</v>
      </c>
      <c r="F98">
        <v>1.2200000000000001E-2</v>
      </c>
      <c r="G98">
        <v>6.88E-2</v>
      </c>
      <c r="H98">
        <v>3.4500000000000003E-2</v>
      </c>
      <c r="I98">
        <v>4.2599999999999999E-2</v>
      </c>
      <c r="J98">
        <v>0.33629999999999999</v>
      </c>
      <c r="K98">
        <v>0.1173</v>
      </c>
      <c r="L98">
        <v>0.96430000000000005</v>
      </c>
      <c r="M98">
        <v>0.46870000000000001</v>
      </c>
    </row>
    <row r="99" spans="1:13" x14ac:dyDescent="0.35">
      <c r="A99" s="3" t="s">
        <v>65</v>
      </c>
      <c r="B99">
        <v>7</v>
      </c>
      <c r="C99">
        <v>239</v>
      </c>
      <c r="D99">
        <v>8</v>
      </c>
      <c r="E99">
        <v>152</v>
      </c>
      <c r="F99">
        <v>2.8500000000000001E-2</v>
      </c>
      <c r="G99">
        <v>0.05</v>
      </c>
      <c r="H99">
        <v>3.6900000000000002E-2</v>
      </c>
      <c r="I99">
        <v>0.38940000000000002</v>
      </c>
      <c r="J99">
        <v>0.70130000000000003</v>
      </c>
      <c r="K99">
        <v>0.31259999999999999</v>
      </c>
      <c r="L99">
        <v>1.5732999999999999</v>
      </c>
      <c r="M99">
        <v>0.82869999999999999</v>
      </c>
    </row>
    <row r="100" spans="1:13" x14ac:dyDescent="0.35">
      <c r="A100" s="3" t="s">
        <v>112</v>
      </c>
      <c r="B100">
        <v>6</v>
      </c>
      <c r="C100">
        <v>240</v>
      </c>
      <c r="D100">
        <v>5</v>
      </c>
      <c r="E100">
        <v>155</v>
      </c>
      <c r="F100">
        <v>2.4400000000000002E-2</v>
      </c>
      <c r="G100">
        <v>3.1199999999999999E-2</v>
      </c>
      <c r="H100">
        <v>2.7099999999999999E-2</v>
      </c>
      <c r="I100">
        <v>0.75180000000000002</v>
      </c>
      <c r="J100">
        <v>0.86229999999999996</v>
      </c>
      <c r="K100">
        <v>0.34439999999999998</v>
      </c>
      <c r="L100">
        <v>2.1589999999999998</v>
      </c>
      <c r="M100">
        <v>0.82869999999999999</v>
      </c>
    </row>
    <row r="101" spans="1:13" x14ac:dyDescent="0.35">
      <c r="A101" s="3" t="s">
        <v>52</v>
      </c>
      <c r="B101">
        <v>16</v>
      </c>
      <c r="C101">
        <v>230</v>
      </c>
      <c r="D101">
        <v>9</v>
      </c>
      <c r="E101">
        <v>151</v>
      </c>
      <c r="F101">
        <v>6.5000000000000002E-2</v>
      </c>
      <c r="G101">
        <v>5.6300000000000003E-2</v>
      </c>
      <c r="H101">
        <v>6.1600000000000002E-2</v>
      </c>
      <c r="I101">
        <v>0.79259999999999997</v>
      </c>
      <c r="J101">
        <v>1.0861000000000001</v>
      </c>
      <c r="K101">
        <v>0.5867</v>
      </c>
      <c r="L101">
        <v>2.0106000000000002</v>
      </c>
      <c r="M101">
        <v>0.82869999999999999</v>
      </c>
    </row>
    <row r="102" spans="1:13" x14ac:dyDescent="0.35">
      <c r="A102" s="3" t="s">
        <v>78</v>
      </c>
      <c r="B102">
        <v>7</v>
      </c>
      <c r="C102">
        <v>239</v>
      </c>
      <c r="D102">
        <v>8</v>
      </c>
      <c r="E102">
        <v>152</v>
      </c>
      <c r="F102">
        <v>2.8500000000000001E-2</v>
      </c>
      <c r="G102">
        <v>0.05</v>
      </c>
      <c r="H102">
        <v>3.6900000000000002E-2</v>
      </c>
      <c r="I102">
        <v>0.42449999999999999</v>
      </c>
      <c r="J102">
        <v>0.73809999999999998</v>
      </c>
      <c r="K102">
        <v>0.35039999999999999</v>
      </c>
      <c r="L102">
        <v>1.5549999999999999</v>
      </c>
      <c r="M102">
        <v>0.82869999999999999</v>
      </c>
    </row>
    <row r="103" spans="1:13" x14ac:dyDescent="0.35">
      <c r="A103" s="3" t="s">
        <v>39</v>
      </c>
      <c r="B103">
        <v>18</v>
      </c>
      <c r="C103">
        <v>228</v>
      </c>
      <c r="D103">
        <v>8</v>
      </c>
      <c r="E103">
        <v>152</v>
      </c>
      <c r="F103">
        <v>7.3200000000000001E-2</v>
      </c>
      <c r="G103">
        <v>0.05</v>
      </c>
      <c r="H103">
        <v>6.4000000000000001E-2</v>
      </c>
      <c r="I103">
        <v>0.51239999999999997</v>
      </c>
      <c r="J103">
        <v>1.2246999999999999</v>
      </c>
      <c r="K103">
        <v>0.66779999999999995</v>
      </c>
      <c r="L103">
        <v>2.2462</v>
      </c>
      <c r="M103">
        <v>0.82869999999999999</v>
      </c>
    </row>
    <row r="104" spans="1:13" x14ac:dyDescent="0.35">
      <c r="A104" s="3" t="s">
        <v>667</v>
      </c>
      <c r="B104">
        <v>114</v>
      </c>
      <c r="C104">
        <v>132</v>
      </c>
      <c r="D104">
        <v>70</v>
      </c>
      <c r="E104">
        <v>90</v>
      </c>
      <c r="F104">
        <v>0.46339999999999998</v>
      </c>
      <c r="G104">
        <v>0.4375</v>
      </c>
      <c r="H104">
        <v>0.45319999999999999</v>
      </c>
      <c r="I104">
        <v>0.71709999999999996</v>
      </c>
      <c r="J104">
        <v>1.0538000000000001</v>
      </c>
      <c r="K104">
        <v>0.79390000000000005</v>
      </c>
      <c r="L104">
        <v>1.3987000000000001</v>
      </c>
      <c r="M104">
        <v>0.82869999999999999</v>
      </c>
    </row>
    <row r="105" spans="1:13" x14ac:dyDescent="0.35">
      <c r="A105" s="2" t="s">
        <v>10</v>
      </c>
      <c r="B105" s="1">
        <v>107</v>
      </c>
      <c r="C105" s="1">
        <v>139</v>
      </c>
      <c r="D105" s="1">
        <v>93</v>
      </c>
      <c r="E105" s="1">
        <v>67</v>
      </c>
      <c r="F105" s="1">
        <v>0.435</v>
      </c>
      <c r="G105" s="1">
        <v>0.58130000000000004</v>
      </c>
      <c r="H105" s="1">
        <v>0.49259999999999998</v>
      </c>
      <c r="I105" s="1">
        <v>1.9E-2</v>
      </c>
      <c r="J105" s="1">
        <v>0.67130000000000001</v>
      </c>
      <c r="K105" s="1">
        <v>0.48110000000000003</v>
      </c>
      <c r="L105" s="1">
        <v>0.93659999999999999</v>
      </c>
      <c r="M105" s="1">
        <v>0.14230000000000001</v>
      </c>
    </row>
    <row r="106" spans="1:13" x14ac:dyDescent="0.35">
      <c r="A106" s="3" t="s">
        <v>75</v>
      </c>
      <c r="B106">
        <v>5</v>
      </c>
      <c r="C106">
        <v>241</v>
      </c>
      <c r="D106">
        <v>5</v>
      </c>
      <c r="E106">
        <v>155</v>
      </c>
      <c r="F106">
        <v>2.0299999999999999E-2</v>
      </c>
      <c r="G106">
        <v>3.1199999999999999E-2</v>
      </c>
      <c r="H106">
        <v>2.46E-2</v>
      </c>
      <c r="I106">
        <v>0.52729999999999999</v>
      </c>
      <c r="J106">
        <v>0.6875</v>
      </c>
      <c r="K106">
        <v>0.2152</v>
      </c>
      <c r="L106">
        <v>2.1964999999999999</v>
      </c>
      <c r="M106">
        <v>0.59899999999999998</v>
      </c>
    </row>
    <row r="107" spans="1:13" x14ac:dyDescent="0.35">
      <c r="A107" s="3" t="s">
        <v>121</v>
      </c>
      <c r="B107">
        <v>5</v>
      </c>
      <c r="C107">
        <v>241</v>
      </c>
      <c r="D107">
        <v>0</v>
      </c>
      <c r="E107">
        <v>160</v>
      </c>
      <c r="F107">
        <v>2.0299999999999999E-2</v>
      </c>
      <c r="G107">
        <v>0</v>
      </c>
      <c r="H107">
        <v>1.23E-2</v>
      </c>
      <c r="I107">
        <v>1</v>
      </c>
      <c r="J107" t="s">
        <v>668</v>
      </c>
      <c r="K107">
        <v>257590.9</v>
      </c>
      <c r="L107" t="s">
        <v>669</v>
      </c>
      <c r="M107" t="s">
        <v>670</v>
      </c>
    </row>
    <row r="108" spans="1:13" x14ac:dyDescent="0.35">
      <c r="A108" s="2" t="s">
        <v>99</v>
      </c>
      <c r="B108" s="1">
        <v>1</v>
      </c>
      <c r="C108" s="1">
        <v>245</v>
      </c>
      <c r="D108" s="1">
        <v>7</v>
      </c>
      <c r="E108" s="1">
        <v>153</v>
      </c>
      <c r="F108" s="1">
        <v>4.1000000000000003E-3</v>
      </c>
      <c r="G108" s="1">
        <v>4.3700000000000003E-2</v>
      </c>
      <c r="H108" s="1">
        <v>1.9699999999999999E-2</v>
      </c>
      <c r="I108" s="1">
        <v>0.1003</v>
      </c>
      <c r="J108" s="1">
        <v>0.2276</v>
      </c>
      <c r="K108" s="1">
        <v>3.9E-2</v>
      </c>
      <c r="L108" s="1">
        <v>1.3298000000000001</v>
      </c>
      <c r="M108" s="1">
        <v>0.3009</v>
      </c>
    </row>
    <row r="109" spans="1:13" x14ac:dyDescent="0.35">
      <c r="A109" s="3" t="s">
        <v>23</v>
      </c>
      <c r="B109">
        <v>50</v>
      </c>
      <c r="C109">
        <v>196</v>
      </c>
      <c r="D109">
        <v>24</v>
      </c>
      <c r="E109">
        <v>136</v>
      </c>
      <c r="F109">
        <v>0.20330000000000001</v>
      </c>
      <c r="G109">
        <v>0.15</v>
      </c>
      <c r="H109">
        <v>0.18229999999999999</v>
      </c>
      <c r="I109">
        <v>0.2487</v>
      </c>
      <c r="J109">
        <v>1.3104</v>
      </c>
      <c r="K109">
        <v>0.82779999999999998</v>
      </c>
      <c r="L109">
        <v>2.0745</v>
      </c>
      <c r="M109">
        <v>0.4476</v>
      </c>
    </row>
    <row r="110" spans="1:13" x14ac:dyDescent="0.35">
      <c r="A110" s="3" t="s">
        <v>62</v>
      </c>
      <c r="B110">
        <v>7</v>
      </c>
      <c r="C110">
        <v>239</v>
      </c>
      <c r="D110">
        <v>10</v>
      </c>
      <c r="E110">
        <v>150</v>
      </c>
      <c r="F110">
        <v>2.8500000000000001E-2</v>
      </c>
      <c r="G110">
        <v>6.25E-2</v>
      </c>
      <c r="H110">
        <v>4.19E-2</v>
      </c>
      <c r="I110">
        <v>0.14030000000000001</v>
      </c>
      <c r="J110">
        <v>0.49990000000000001</v>
      </c>
      <c r="K110">
        <v>0.19889999999999999</v>
      </c>
      <c r="L110">
        <v>1.2564</v>
      </c>
      <c r="M110">
        <v>0.31569999999999998</v>
      </c>
    </row>
    <row r="111" spans="1:13" x14ac:dyDescent="0.35">
      <c r="A111" s="2" t="s">
        <v>36</v>
      </c>
      <c r="B111" s="1">
        <v>27</v>
      </c>
      <c r="C111" s="1">
        <v>219</v>
      </c>
      <c r="D111" s="1">
        <v>5</v>
      </c>
      <c r="E111" s="1">
        <v>155</v>
      </c>
      <c r="F111" s="1">
        <v>0.10979999999999999</v>
      </c>
      <c r="G111" s="1">
        <v>3.1199999999999999E-2</v>
      </c>
      <c r="H111" s="1">
        <v>7.8799999999999995E-2</v>
      </c>
      <c r="I111" s="1">
        <v>3.1600000000000003E-2</v>
      </c>
      <c r="J111" s="1">
        <v>2.5190999999999999</v>
      </c>
      <c r="K111" s="1">
        <v>1.0847</v>
      </c>
      <c r="L111" s="1">
        <v>5.8506</v>
      </c>
      <c r="M111" s="1">
        <v>0.14230000000000001</v>
      </c>
    </row>
    <row r="112" spans="1:13" x14ac:dyDescent="0.35">
      <c r="A112" s="3" t="s">
        <v>49</v>
      </c>
      <c r="B112">
        <v>15</v>
      </c>
      <c r="C112">
        <v>231</v>
      </c>
      <c r="D112">
        <v>7</v>
      </c>
      <c r="E112">
        <v>153</v>
      </c>
      <c r="F112">
        <v>6.0999999999999999E-2</v>
      </c>
      <c r="G112">
        <v>4.3700000000000003E-2</v>
      </c>
      <c r="H112">
        <v>5.4199999999999998E-2</v>
      </c>
      <c r="I112">
        <v>0.53249999999999997</v>
      </c>
      <c r="J112">
        <v>1.2811999999999999</v>
      </c>
      <c r="K112">
        <v>0.58840000000000003</v>
      </c>
      <c r="L112">
        <v>2.7898000000000001</v>
      </c>
      <c r="M112">
        <v>0.59899999999999998</v>
      </c>
    </row>
    <row r="113" spans="1:13" x14ac:dyDescent="0.35">
      <c r="A113" s="3" t="s">
        <v>671</v>
      </c>
      <c r="B113">
        <v>20</v>
      </c>
      <c r="C113">
        <v>226</v>
      </c>
      <c r="D113">
        <v>8</v>
      </c>
      <c r="E113">
        <v>152</v>
      </c>
      <c r="F113">
        <v>8.1299999999999997E-2</v>
      </c>
      <c r="G113">
        <v>0.05</v>
      </c>
      <c r="H113">
        <v>6.9000000000000006E-2</v>
      </c>
      <c r="I113">
        <v>0.39419999999999999</v>
      </c>
      <c r="J113">
        <v>1.2967</v>
      </c>
      <c r="K113">
        <v>0.71330000000000005</v>
      </c>
      <c r="L113">
        <v>2.3573</v>
      </c>
      <c r="M113">
        <v>0.59130000000000005</v>
      </c>
    </row>
    <row r="114" spans="1:13" x14ac:dyDescent="0.35">
      <c r="A114" s="3" t="s">
        <v>16</v>
      </c>
      <c r="B114">
        <v>18</v>
      </c>
      <c r="C114">
        <v>228</v>
      </c>
      <c r="D114">
        <v>17</v>
      </c>
      <c r="E114">
        <v>143</v>
      </c>
      <c r="F114">
        <v>7.3200000000000001E-2</v>
      </c>
      <c r="G114">
        <v>0.1062</v>
      </c>
      <c r="H114">
        <v>8.6199999999999999E-2</v>
      </c>
      <c r="I114">
        <v>0.29699999999999999</v>
      </c>
      <c r="J114">
        <v>0.71430000000000005</v>
      </c>
      <c r="K114">
        <v>0.3795</v>
      </c>
      <c r="L114">
        <v>1.3444</v>
      </c>
      <c r="M114">
        <v>0.94850000000000001</v>
      </c>
    </row>
    <row r="115" spans="1:13" x14ac:dyDescent="0.35">
      <c r="A115" s="3" t="s">
        <v>115</v>
      </c>
      <c r="B115">
        <v>8</v>
      </c>
      <c r="C115">
        <v>238</v>
      </c>
      <c r="D115">
        <v>4</v>
      </c>
      <c r="E115">
        <v>156</v>
      </c>
      <c r="F115">
        <v>3.2500000000000001E-2</v>
      </c>
      <c r="G115">
        <v>2.5000000000000001E-2</v>
      </c>
      <c r="H115">
        <v>2.9600000000000001E-2</v>
      </c>
      <c r="I115">
        <v>0.65790000000000004</v>
      </c>
      <c r="J115">
        <v>1.3217000000000001</v>
      </c>
      <c r="K115">
        <v>0.38450000000000001</v>
      </c>
      <c r="L115">
        <v>4.5433000000000003</v>
      </c>
      <c r="M115">
        <v>0.94850000000000001</v>
      </c>
    </row>
    <row r="116" spans="1:13" x14ac:dyDescent="0.35">
      <c r="A116" s="3" t="s">
        <v>364</v>
      </c>
      <c r="B116">
        <v>67</v>
      </c>
      <c r="C116">
        <v>179</v>
      </c>
      <c r="D116">
        <v>43</v>
      </c>
      <c r="E116">
        <v>117</v>
      </c>
      <c r="F116">
        <v>0.27239999999999998</v>
      </c>
      <c r="G116">
        <v>0.26869999999999999</v>
      </c>
      <c r="H116">
        <v>0.27089999999999997</v>
      </c>
      <c r="I116">
        <v>0.94420000000000004</v>
      </c>
      <c r="J116">
        <v>1.0141</v>
      </c>
      <c r="K116">
        <v>0.68459999999999999</v>
      </c>
      <c r="L116">
        <v>1.5023</v>
      </c>
      <c r="M116">
        <v>0.94850000000000001</v>
      </c>
    </row>
    <row r="117" spans="1:13" x14ac:dyDescent="0.35">
      <c r="A117" s="3" t="s">
        <v>677</v>
      </c>
      <c r="B117">
        <v>5</v>
      </c>
      <c r="C117">
        <v>241</v>
      </c>
      <c r="D117">
        <v>2</v>
      </c>
      <c r="E117">
        <v>158</v>
      </c>
      <c r="F117">
        <v>2.0299999999999999E-2</v>
      </c>
      <c r="G117">
        <v>1.2500000000000001E-2</v>
      </c>
      <c r="H117">
        <v>1.72E-2</v>
      </c>
      <c r="I117">
        <v>0.6401</v>
      </c>
      <c r="J117">
        <v>1.3761000000000001</v>
      </c>
      <c r="K117">
        <v>0.3609</v>
      </c>
      <c r="L117">
        <v>5.2470999999999997</v>
      </c>
      <c r="M117">
        <v>0.94850000000000001</v>
      </c>
    </row>
    <row r="118" spans="1:13" x14ac:dyDescent="0.35">
      <c r="A118" s="3" t="s">
        <v>363</v>
      </c>
      <c r="B118">
        <v>16</v>
      </c>
      <c r="C118">
        <v>230</v>
      </c>
      <c r="D118">
        <v>12</v>
      </c>
      <c r="E118">
        <v>148</v>
      </c>
      <c r="F118">
        <v>6.5000000000000002E-2</v>
      </c>
      <c r="G118">
        <v>7.4999999999999997E-2</v>
      </c>
      <c r="H118">
        <v>6.9000000000000006E-2</v>
      </c>
      <c r="I118">
        <v>0.73550000000000004</v>
      </c>
      <c r="J118">
        <v>0.88970000000000005</v>
      </c>
      <c r="K118">
        <v>0.4516</v>
      </c>
      <c r="L118">
        <v>1.7527999999999999</v>
      </c>
      <c r="M118">
        <v>0.94850000000000001</v>
      </c>
    </row>
    <row r="119" spans="1:13" x14ac:dyDescent="0.35">
      <c r="A119" s="3" t="s">
        <v>362</v>
      </c>
      <c r="B119">
        <v>15</v>
      </c>
      <c r="C119">
        <v>231</v>
      </c>
      <c r="D119">
        <v>6</v>
      </c>
      <c r="E119">
        <v>154</v>
      </c>
      <c r="F119">
        <v>6.0999999999999999E-2</v>
      </c>
      <c r="G119">
        <v>3.7499999999999999E-2</v>
      </c>
      <c r="H119">
        <v>5.1700000000000003E-2</v>
      </c>
      <c r="I119">
        <v>0.39169999999999999</v>
      </c>
      <c r="J119">
        <v>1.4295</v>
      </c>
      <c r="K119">
        <v>0.63109999999999999</v>
      </c>
      <c r="L119">
        <v>3.2378</v>
      </c>
      <c r="M119">
        <v>0.94850000000000001</v>
      </c>
    </row>
    <row r="120" spans="1:13" x14ac:dyDescent="0.35">
      <c r="A120" s="3" t="s">
        <v>361</v>
      </c>
      <c r="B120">
        <v>10</v>
      </c>
      <c r="C120">
        <v>236</v>
      </c>
      <c r="D120">
        <v>6</v>
      </c>
      <c r="E120">
        <v>154</v>
      </c>
      <c r="F120">
        <v>4.07E-2</v>
      </c>
      <c r="G120">
        <v>3.7499999999999999E-2</v>
      </c>
      <c r="H120">
        <v>3.9399999999999998E-2</v>
      </c>
      <c r="I120">
        <v>0.87860000000000005</v>
      </c>
      <c r="J120">
        <v>1.0802</v>
      </c>
      <c r="K120">
        <v>0.40139999999999998</v>
      </c>
      <c r="L120">
        <v>2.9068999999999998</v>
      </c>
      <c r="M120">
        <v>0.94850000000000001</v>
      </c>
    </row>
    <row r="121" spans="1:13" x14ac:dyDescent="0.35">
      <c r="A121" s="3" t="s">
        <v>676</v>
      </c>
      <c r="B121">
        <v>4</v>
      </c>
      <c r="C121">
        <v>242</v>
      </c>
      <c r="D121">
        <v>3</v>
      </c>
      <c r="E121">
        <v>157</v>
      </c>
      <c r="F121">
        <v>1.6299999999999999E-2</v>
      </c>
      <c r="G121">
        <v>1.8700000000000001E-2</v>
      </c>
      <c r="H121">
        <v>1.72E-2</v>
      </c>
      <c r="I121">
        <v>0.86760000000000004</v>
      </c>
      <c r="J121">
        <v>0.89249999999999996</v>
      </c>
      <c r="K121">
        <v>0.23430000000000001</v>
      </c>
      <c r="L121">
        <v>3.3999000000000001</v>
      </c>
      <c r="M121">
        <v>0.94850000000000001</v>
      </c>
    </row>
    <row r="122" spans="1:13" x14ac:dyDescent="0.35">
      <c r="A122" s="3" t="s">
        <v>360</v>
      </c>
      <c r="B122">
        <v>15</v>
      </c>
      <c r="C122">
        <v>231</v>
      </c>
      <c r="D122">
        <v>14</v>
      </c>
      <c r="E122">
        <v>146</v>
      </c>
      <c r="F122">
        <v>6.0999999999999999E-2</v>
      </c>
      <c r="G122">
        <v>8.7499999999999994E-2</v>
      </c>
      <c r="H122">
        <v>7.1400000000000005E-2</v>
      </c>
      <c r="I122">
        <v>0.36230000000000001</v>
      </c>
      <c r="J122">
        <v>0.72629999999999995</v>
      </c>
      <c r="K122">
        <v>0.36499999999999999</v>
      </c>
      <c r="L122">
        <v>1.4451000000000001</v>
      </c>
      <c r="M122">
        <v>0.94850000000000001</v>
      </c>
    </row>
    <row r="123" spans="1:13" x14ac:dyDescent="0.35">
      <c r="A123" s="3" t="s">
        <v>675</v>
      </c>
      <c r="B123">
        <v>4</v>
      </c>
      <c r="C123">
        <v>242</v>
      </c>
      <c r="D123">
        <v>3</v>
      </c>
      <c r="E123">
        <v>157</v>
      </c>
      <c r="F123">
        <v>1.6299999999999999E-2</v>
      </c>
      <c r="G123">
        <v>1.8700000000000001E-2</v>
      </c>
      <c r="H123">
        <v>1.72E-2</v>
      </c>
      <c r="I123">
        <v>0.86760000000000004</v>
      </c>
      <c r="J123">
        <v>0.89249999999999996</v>
      </c>
      <c r="K123">
        <v>0.23430000000000001</v>
      </c>
      <c r="L123">
        <v>3.3999000000000001</v>
      </c>
      <c r="M123">
        <v>0.94850000000000001</v>
      </c>
    </row>
    <row r="124" spans="1:13" x14ac:dyDescent="0.35">
      <c r="A124" s="3" t="s">
        <v>359</v>
      </c>
      <c r="B124">
        <v>17</v>
      </c>
      <c r="C124">
        <v>229</v>
      </c>
      <c r="D124">
        <v>3</v>
      </c>
      <c r="E124">
        <v>157</v>
      </c>
      <c r="F124">
        <v>6.9099999999999995E-2</v>
      </c>
      <c r="G124">
        <v>1.8700000000000001E-2</v>
      </c>
      <c r="H124">
        <v>4.9299999999999997E-2</v>
      </c>
      <c r="I124">
        <v>4.8000000000000001E-2</v>
      </c>
      <c r="J124">
        <v>3.4154</v>
      </c>
      <c r="K124">
        <v>1.0109999999999999</v>
      </c>
      <c r="L124">
        <v>11.537599999999999</v>
      </c>
      <c r="M124">
        <v>0.42430000000000001</v>
      </c>
    </row>
    <row r="125" spans="1:13" x14ac:dyDescent="0.35">
      <c r="A125" s="3" t="s">
        <v>674</v>
      </c>
      <c r="B125">
        <v>5</v>
      </c>
      <c r="C125">
        <v>241</v>
      </c>
      <c r="D125">
        <v>4</v>
      </c>
      <c r="E125">
        <v>156</v>
      </c>
      <c r="F125">
        <v>2.0299999999999999E-2</v>
      </c>
      <c r="G125">
        <v>2.5000000000000001E-2</v>
      </c>
      <c r="H125">
        <v>2.2200000000000001E-2</v>
      </c>
      <c r="I125">
        <v>0.80859999999999999</v>
      </c>
      <c r="J125">
        <v>0.88029999999999997</v>
      </c>
      <c r="K125">
        <v>0.31359999999999999</v>
      </c>
      <c r="L125">
        <v>2.4708000000000001</v>
      </c>
      <c r="M125">
        <v>0.94850000000000001</v>
      </c>
    </row>
    <row r="126" spans="1:13" x14ac:dyDescent="0.35">
      <c r="A126" s="3" t="s">
        <v>358</v>
      </c>
      <c r="B126">
        <v>21</v>
      </c>
      <c r="C126">
        <v>225</v>
      </c>
      <c r="D126">
        <v>14</v>
      </c>
      <c r="E126">
        <v>146</v>
      </c>
      <c r="F126">
        <v>8.5400000000000004E-2</v>
      </c>
      <c r="G126">
        <v>8.7499999999999994E-2</v>
      </c>
      <c r="H126">
        <v>8.6199999999999999E-2</v>
      </c>
      <c r="I126">
        <v>0.94850000000000001</v>
      </c>
      <c r="J126">
        <v>0.98009999999999997</v>
      </c>
      <c r="K126">
        <v>0.5323</v>
      </c>
      <c r="L126">
        <v>1.8044</v>
      </c>
      <c r="M126">
        <v>0.94850000000000001</v>
      </c>
    </row>
    <row r="127" spans="1:13" x14ac:dyDescent="0.35">
      <c r="A127" s="3" t="s">
        <v>673</v>
      </c>
      <c r="B127">
        <v>4</v>
      </c>
      <c r="C127">
        <v>242</v>
      </c>
      <c r="D127">
        <v>2</v>
      </c>
      <c r="E127">
        <v>158</v>
      </c>
      <c r="F127">
        <v>1.6299999999999999E-2</v>
      </c>
      <c r="G127">
        <v>1.2500000000000001E-2</v>
      </c>
      <c r="H127">
        <v>1.4800000000000001E-2</v>
      </c>
      <c r="I127">
        <v>0.82869999999999999</v>
      </c>
      <c r="J127">
        <v>1.1427</v>
      </c>
      <c r="K127">
        <v>0.3412</v>
      </c>
      <c r="L127">
        <v>3.8266</v>
      </c>
      <c r="M127">
        <v>0.94850000000000001</v>
      </c>
    </row>
    <row r="128" spans="1:13" x14ac:dyDescent="0.35">
      <c r="A128" s="3" t="s">
        <v>357</v>
      </c>
      <c r="B128">
        <v>9</v>
      </c>
      <c r="C128">
        <v>237</v>
      </c>
      <c r="D128">
        <v>15</v>
      </c>
      <c r="E128">
        <v>145</v>
      </c>
      <c r="F128">
        <v>3.6600000000000001E-2</v>
      </c>
      <c r="G128">
        <v>9.3799999999999994E-2</v>
      </c>
      <c r="H128">
        <v>5.91E-2</v>
      </c>
      <c r="I128">
        <v>5.2999999999999999E-2</v>
      </c>
      <c r="J128">
        <v>0.47710000000000002</v>
      </c>
      <c r="K128">
        <v>0.22539999999999999</v>
      </c>
      <c r="L128">
        <v>1.0097</v>
      </c>
      <c r="M128">
        <v>0.42430000000000001</v>
      </c>
    </row>
    <row r="129" spans="1:13" x14ac:dyDescent="0.35">
      <c r="A129" s="3" t="s">
        <v>672</v>
      </c>
      <c r="B129">
        <v>12</v>
      </c>
      <c r="C129">
        <v>234</v>
      </c>
      <c r="D129">
        <v>4</v>
      </c>
      <c r="E129">
        <v>156</v>
      </c>
      <c r="F129">
        <v>4.8800000000000003E-2</v>
      </c>
      <c r="G129">
        <v>2.5000000000000001E-2</v>
      </c>
      <c r="H129">
        <v>3.9399999999999998E-2</v>
      </c>
      <c r="I129">
        <v>0.40339999999999998</v>
      </c>
      <c r="J129">
        <v>1.4141999999999999</v>
      </c>
      <c r="K129">
        <v>0.62729999999999997</v>
      </c>
      <c r="L129">
        <v>3.1882000000000001</v>
      </c>
      <c r="M129">
        <v>0.94850000000000001</v>
      </c>
    </row>
    <row r="130" spans="1:13" x14ac:dyDescent="0.35">
      <c r="A130" s="3" t="s">
        <v>6</v>
      </c>
      <c r="B130">
        <v>117</v>
      </c>
      <c r="C130">
        <v>129</v>
      </c>
      <c r="D130">
        <v>65</v>
      </c>
      <c r="E130">
        <v>95</v>
      </c>
      <c r="F130">
        <v>0.47560000000000002</v>
      </c>
      <c r="G130">
        <v>0.40620000000000001</v>
      </c>
      <c r="H130">
        <v>0.44829999999999998</v>
      </c>
      <c r="I130">
        <v>0.2041</v>
      </c>
      <c r="J130">
        <v>1.2751999999999999</v>
      </c>
      <c r="K130">
        <v>0.87629999999999997</v>
      </c>
      <c r="L130">
        <v>1.8556999999999999</v>
      </c>
      <c r="M130">
        <v>0.54720000000000002</v>
      </c>
    </row>
    <row r="131" spans="1:13" x14ac:dyDescent="0.35">
      <c r="A131" s="3" t="s">
        <v>96</v>
      </c>
      <c r="B131">
        <v>7</v>
      </c>
      <c r="C131">
        <v>239</v>
      </c>
      <c r="D131">
        <v>8</v>
      </c>
      <c r="E131">
        <v>152</v>
      </c>
      <c r="F131">
        <v>2.8500000000000001E-2</v>
      </c>
      <c r="G131">
        <v>0.05</v>
      </c>
      <c r="H131">
        <v>3.6900000000000002E-2</v>
      </c>
      <c r="I131">
        <v>0.2918</v>
      </c>
      <c r="J131">
        <v>0.58550000000000002</v>
      </c>
      <c r="K131">
        <v>0.21640000000000001</v>
      </c>
      <c r="L131">
        <v>1.5841000000000001</v>
      </c>
      <c r="M131">
        <v>0.54720000000000002</v>
      </c>
    </row>
    <row r="132" spans="1:13" x14ac:dyDescent="0.35">
      <c r="A132" s="3" t="s">
        <v>150</v>
      </c>
      <c r="B132">
        <v>4</v>
      </c>
      <c r="C132">
        <v>242</v>
      </c>
      <c r="D132">
        <v>1</v>
      </c>
      <c r="E132">
        <v>159</v>
      </c>
      <c r="F132">
        <v>1.6299999999999999E-2</v>
      </c>
      <c r="G132">
        <v>6.3E-3</v>
      </c>
      <c r="H132">
        <v>1.23E-2</v>
      </c>
      <c r="I132">
        <v>0.46989999999999998</v>
      </c>
      <c r="J132">
        <v>2.0547</v>
      </c>
      <c r="K132">
        <v>0.29139999999999999</v>
      </c>
      <c r="L132">
        <v>14.4855</v>
      </c>
      <c r="M132">
        <v>0.58730000000000004</v>
      </c>
    </row>
    <row r="133" spans="1:13" x14ac:dyDescent="0.35">
      <c r="A133" s="3" t="s">
        <v>19</v>
      </c>
      <c r="B133">
        <v>17</v>
      </c>
      <c r="C133">
        <v>229</v>
      </c>
      <c r="D133">
        <v>17</v>
      </c>
      <c r="E133">
        <v>143</v>
      </c>
      <c r="F133">
        <v>6.9099999999999995E-2</v>
      </c>
      <c r="G133">
        <v>0.1062</v>
      </c>
      <c r="H133">
        <v>8.3699999999999997E-2</v>
      </c>
      <c r="I133">
        <v>0.25080000000000002</v>
      </c>
      <c r="J133">
        <v>0.69440000000000002</v>
      </c>
      <c r="K133">
        <v>0.37269999999999998</v>
      </c>
      <c r="L133">
        <v>1.294</v>
      </c>
      <c r="M133">
        <v>0.54720000000000002</v>
      </c>
    </row>
    <row r="134" spans="1:13" x14ac:dyDescent="0.35">
      <c r="A134" s="3" t="s">
        <v>107</v>
      </c>
      <c r="B134">
        <v>9</v>
      </c>
      <c r="C134">
        <v>237</v>
      </c>
      <c r="D134">
        <v>4</v>
      </c>
      <c r="E134">
        <v>156</v>
      </c>
      <c r="F134">
        <v>3.6600000000000001E-2</v>
      </c>
      <c r="G134">
        <v>2.5000000000000001E-2</v>
      </c>
      <c r="H134">
        <v>3.2000000000000001E-2</v>
      </c>
      <c r="I134">
        <v>0.57069999999999999</v>
      </c>
      <c r="J134">
        <v>1.3614999999999999</v>
      </c>
      <c r="K134">
        <v>0.46860000000000002</v>
      </c>
      <c r="L134">
        <v>3.9558</v>
      </c>
      <c r="M134">
        <v>0.61140000000000005</v>
      </c>
    </row>
    <row r="135" spans="1:13" x14ac:dyDescent="0.35">
      <c r="A135" s="3" t="s">
        <v>45</v>
      </c>
      <c r="B135">
        <v>12</v>
      </c>
      <c r="C135">
        <v>234</v>
      </c>
      <c r="D135">
        <v>4</v>
      </c>
      <c r="E135">
        <v>156</v>
      </c>
      <c r="F135">
        <v>4.8800000000000003E-2</v>
      </c>
      <c r="G135">
        <v>2.5000000000000001E-2</v>
      </c>
      <c r="H135">
        <v>3.9399999999999998E-2</v>
      </c>
      <c r="I135">
        <v>0.33379999999999999</v>
      </c>
      <c r="J135">
        <v>1.6125</v>
      </c>
      <c r="K135">
        <v>0.6119</v>
      </c>
      <c r="L135">
        <v>4.2487000000000004</v>
      </c>
      <c r="M135">
        <v>0.55630000000000002</v>
      </c>
    </row>
    <row r="136" spans="1:13" x14ac:dyDescent="0.35">
      <c r="A136" s="3" t="s">
        <v>58</v>
      </c>
      <c r="B136">
        <v>5</v>
      </c>
      <c r="C136">
        <v>241</v>
      </c>
      <c r="D136">
        <v>7</v>
      </c>
      <c r="E136">
        <v>153</v>
      </c>
      <c r="F136">
        <v>2.0299999999999999E-2</v>
      </c>
      <c r="G136">
        <v>4.3700000000000003E-2</v>
      </c>
      <c r="H136">
        <v>2.9600000000000001E-2</v>
      </c>
      <c r="I136">
        <v>0.2505</v>
      </c>
      <c r="J136">
        <v>0.54400000000000004</v>
      </c>
      <c r="K136">
        <v>0.19259999999999999</v>
      </c>
      <c r="L136">
        <v>1.5365</v>
      </c>
      <c r="M136">
        <v>0.54720000000000002</v>
      </c>
    </row>
    <row r="137" spans="1:13" x14ac:dyDescent="0.35">
      <c r="A137" s="3" t="s">
        <v>172</v>
      </c>
      <c r="B137">
        <v>3</v>
      </c>
      <c r="C137">
        <v>243</v>
      </c>
      <c r="D137">
        <v>2</v>
      </c>
      <c r="E137">
        <v>158</v>
      </c>
      <c r="F137">
        <v>1.2200000000000001E-2</v>
      </c>
      <c r="G137">
        <v>1.2500000000000001E-2</v>
      </c>
      <c r="H137">
        <v>1.23E-2</v>
      </c>
      <c r="I137">
        <v>0.97809999999999997</v>
      </c>
      <c r="J137">
        <v>0.97499999999999998</v>
      </c>
      <c r="K137">
        <v>0.1593</v>
      </c>
      <c r="L137">
        <v>5.9682000000000004</v>
      </c>
      <c r="M137">
        <v>0.97809999999999997</v>
      </c>
    </row>
    <row r="138" spans="1:13" x14ac:dyDescent="0.35">
      <c r="A138" s="3" t="s">
        <v>129</v>
      </c>
      <c r="B138">
        <v>4</v>
      </c>
      <c r="C138">
        <v>242</v>
      </c>
      <c r="D138">
        <v>5</v>
      </c>
      <c r="E138">
        <v>155</v>
      </c>
      <c r="F138">
        <v>1.6299999999999999E-2</v>
      </c>
      <c r="G138">
        <v>3.1199999999999999E-2</v>
      </c>
      <c r="H138">
        <v>2.2200000000000001E-2</v>
      </c>
      <c r="I138">
        <v>0.41339999999999999</v>
      </c>
      <c r="J138">
        <v>0.62539999999999996</v>
      </c>
      <c r="K138">
        <v>0.2031</v>
      </c>
      <c r="L138">
        <v>1.9258999999999999</v>
      </c>
      <c r="M138">
        <v>0.56369999999999998</v>
      </c>
    </row>
    <row r="139" spans="1:13" x14ac:dyDescent="0.35">
      <c r="A139" s="3" t="s">
        <v>71</v>
      </c>
      <c r="B139">
        <v>13</v>
      </c>
      <c r="C139">
        <v>233</v>
      </c>
      <c r="D139">
        <v>2</v>
      </c>
      <c r="E139">
        <v>158</v>
      </c>
      <c r="F139">
        <v>5.28E-2</v>
      </c>
      <c r="G139">
        <v>1.2500000000000001E-2</v>
      </c>
      <c r="H139">
        <v>3.6900000000000002E-2</v>
      </c>
      <c r="I139">
        <v>8.4099999999999994E-2</v>
      </c>
      <c r="J139">
        <v>3.5825</v>
      </c>
      <c r="K139">
        <v>0.84199999999999997</v>
      </c>
      <c r="L139">
        <v>15.242800000000001</v>
      </c>
      <c r="M139">
        <v>0.54720000000000002</v>
      </c>
    </row>
    <row r="140" spans="1:13" x14ac:dyDescent="0.35">
      <c r="A140" s="3" t="s">
        <v>32</v>
      </c>
      <c r="B140">
        <v>12</v>
      </c>
      <c r="C140">
        <v>234</v>
      </c>
      <c r="D140">
        <v>13</v>
      </c>
      <c r="E140">
        <v>147</v>
      </c>
      <c r="F140">
        <v>4.8800000000000003E-2</v>
      </c>
      <c r="G140">
        <v>8.1299999999999997E-2</v>
      </c>
      <c r="H140">
        <v>6.1600000000000002E-2</v>
      </c>
      <c r="I140">
        <v>0.26129999999999998</v>
      </c>
      <c r="J140">
        <v>0.66920000000000002</v>
      </c>
      <c r="K140">
        <v>0.33210000000000001</v>
      </c>
      <c r="L140">
        <v>1.3486</v>
      </c>
      <c r="M140">
        <v>0.54720000000000002</v>
      </c>
    </row>
    <row r="141" spans="1:13" x14ac:dyDescent="0.35">
      <c r="A141" s="3" t="s">
        <v>139</v>
      </c>
      <c r="B141">
        <v>2</v>
      </c>
      <c r="C141">
        <v>244</v>
      </c>
      <c r="D141">
        <v>4</v>
      </c>
      <c r="E141">
        <v>156</v>
      </c>
      <c r="F141">
        <v>8.0999999999999996E-3</v>
      </c>
      <c r="G141">
        <v>2.5000000000000001E-2</v>
      </c>
      <c r="H141">
        <v>1.4800000000000001E-2</v>
      </c>
      <c r="I141">
        <v>0.18729999999999999</v>
      </c>
      <c r="J141">
        <v>0.314</v>
      </c>
      <c r="K141">
        <v>5.62E-2</v>
      </c>
      <c r="L141">
        <v>1.7564</v>
      </c>
      <c r="M141">
        <v>0.54720000000000002</v>
      </c>
    </row>
    <row r="142" spans="1:13" x14ac:dyDescent="0.35">
      <c r="A142" s="3" t="s">
        <v>84</v>
      </c>
      <c r="B142">
        <v>6</v>
      </c>
      <c r="C142">
        <v>240</v>
      </c>
      <c r="D142">
        <v>7</v>
      </c>
      <c r="E142">
        <v>153</v>
      </c>
      <c r="F142">
        <v>2.4400000000000002E-2</v>
      </c>
      <c r="G142">
        <v>4.3700000000000003E-2</v>
      </c>
      <c r="H142">
        <v>3.2000000000000001E-2</v>
      </c>
      <c r="I142">
        <v>0.2772</v>
      </c>
      <c r="J142">
        <v>0.53480000000000005</v>
      </c>
      <c r="K142">
        <v>0.1729</v>
      </c>
      <c r="L142">
        <v>1.6537999999999999</v>
      </c>
      <c r="M142">
        <v>0.54720000000000002</v>
      </c>
    </row>
    <row r="143" spans="1:13" x14ac:dyDescent="0.35">
      <c r="A143" s="3" t="s">
        <v>118</v>
      </c>
      <c r="B143">
        <v>4</v>
      </c>
      <c r="C143">
        <v>242</v>
      </c>
      <c r="D143">
        <v>5</v>
      </c>
      <c r="E143">
        <v>155</v>
      </c>
      <c r="F143">
        <v>1.6299999999999999E-2</v>
      </c>
      <c r="G143">
        <v>3.1199999999999999E-2</v>
      </c>
      <c r="H143">
        <v>2.2200000000000001E-2</v>
      </c>
      <c r="I143">
        <v>0.41339999999999999</v>
      </c>
      <c r="J143">
        <v>0.62539999999999996</v>
      </c>
      <c r="K143">
        <v>0.2031</v>
      </c>
      <c r="L143">
        <v>1.9258999999999999</v>
      </c>
      <c r="M143">
        <v>0.56369999999999998</v>
      </c>
    </row>
    <row r="144" spans="1:13" x14ac:dyDescent="0.35">
      <c r="A144" s="3" t="s">
        <v>85</v>
      </c>
      <c r="B144">
        <v>9</v>
      </c>
      <c r="C144">
        <v>237</v>
      </c>
      <c r="D144">
        <v>2</v>
      </c>
      <c r="E144">
        <v>158</v>
      </c>
      <c r="F144">
        <v>3.6600000000000001E-2</v>
      </c>
      <c r="G144">
        <v>1.2500000000000001E-2</v>
      </c>
      <c r="H144">
        <v>2.7099999999999999E-2</v>
      </c>
      <c r="I144">
        <v>0.15740000000000001</v>
      </c>
      <c r="J144">
        <v>3.0789</v>
      </c>
      <c r="K144">
        <v>0.64759999999999995</v>
      </c>
      <c r="L144">
        <v>14.637600000000001</v>
      </c>
      <c r="M144">
        <v>0.55879999999999996</v>
      </c>
    </row>
    <row r="145" spans="1:13" x14ac:dyDescent="0.35">
      <c r="A145" s="3" t="s">
        <v>119</v>
      </c>
      <c r="B145">
        <v>5</v>
      </c>
      <c r="C145">
        <v>241</v>
      </c>
      <c r="D145">
        <v>7</v>
      </c>
      <c r="E145">
        <v>153</v>
      </c>
      <c r="F145">
        <v>2.0299999999999999E-2</v>
      </c>
      <c r="G145">
        <v>4.3700000000000003E-2</v>
      </c>
      <c r="H145">
        <v>2.9600000000000001E-2</v>
      </c>
      <c r="I145">
        <v>0.17649999999999999</v>
      </c>
      <c r="J145">
        <v>0.44190000000000002</v>
      </c>
      <c r="K145">
        <v>0.13519999999999999</v>
      </c>
      <c r="L145">
        <v>1.4440999999999999</v>
      </c>
      <c r="M145">
        <v>0.55879999999999996</v>
      </c>
    </row>
    <row r="146" spans="1:13" x14ac:dyDescent="0.35">
      <c r="A146" s="3" t="s">
        <v>72</v>
      </c>
      <c r="B146">
        <v>23</v>
      </c>
      <c r="C146">
        <v>223</v>
      </c>
      <c r="D146">
        <v>6</v>
      </c>
      <c r="E146">
        <v>154</v>
      </c>
      <c r="F146">
        <v>9.35E-2</v>
      </c>
      <c r="G146">
        <v>3.7499999999999999E-2</v>
      </c>
      <c r="H146">
        <v>7.1400000000000005E-2</v>
      </c>
      <c r="I146">
        <v>4.6300000000000001E-2</v>
      </c>
      <c r="J146">
        <v>2.5304000000000002</v>
      </c>
      <c r="K146">
        <v>1.0154000000000001</v>
      </c>
      <c r="L146">
        <v>6.3057999999999996</v>
      </c>
      <c r="M146">
        <v>0.55010000000000003</v>
      </c>
    </row>
    <row r="147" spans="1:13" x14ac:dyDescent="0.35">
      <c r="A147" s="3" t="s">
        <v>140</v>
      </c>
      <c r="B147">
        <v>3</v>
      </c>
      <c r="C147">
        <v>243</v>
      </c>
      <c r="D147">
        <v>6</v>
      </c>
      <c r="E147">
        <v>154</v>
      </c>
      <c r="F147">
        <v>1.2200000000000001E-2</v>
      </c>
      <c r="G147">
        <v>3.7499999999999999E-2</v>
      </c>
      <c r="H147">
        <v>2.2200000000000001E-2</v>
      </c>
      <c r="I147">
        <v>0.14899999999999999</v>
      </c>
      <c r="J147">
        <v>0.375</v>
      </c>
      <c r="K147">
        <v>9.9000000000000005E-2</v>
      </c>
      <c r="L147">
        <v>1.4209000000000001</v>
      </c>
      <c r="M147">
        <v>0.55879999999999996</v>
      </c>
    </row>
    <row r="148" spans="1:13" x14ac:dyDescent="0.35">
      <c r="A148" s="3" t="s">
        <v>59</v>
      </c>
      <c r="B148">
        <v>19</v>
      </c>
      <c r="C148">
        <v>227</v>
      </c>
      <c r="D148">
        <v>14</v>
      </c>
      <c r="E148">
        <v>146</v>
      </c>
      <c r="F148">
        <v>7.7200000000000005E-2</v>
      </c>
      <c r="G148">
        <v>8.7499999999999994E-2</v>
      </c>
      <c r="H148">
        <v>8.1299999999999997E-2</v>
      </c>
      <c r="I148">
        <v>0.6986</v>
      </c>
      <c r="J148">
        <v>0.86129999999999995</v>
      </c>
      <c r="K148">
        <v>0.40439999999999998</v>
      </c>
      <c r="L148">
        <v>1.8345</v>
      </c>
      <c r="M148">
        <v>0.91969999999999996</v>
      </c>
    </row>
    <row r="149" spans="1:13" x14ac:dyDescent="0.35">
      <c r="A149" s="3" t="s">
        <v>151</v>
      </c>
      <c r="B149">
        <v>4</v>
      </c>
      <c r="C149">
        <v>242</v>
      </c>
      <c r="D149">
        <v>5</v>
      </c>
      <c r="E149">
        <v>155</v>
      </c>
      <c r="F149">
        <v>1.6299999999999999E-2</v>
      </c>
      <c r="G149">
        <v>3.1199999999999999E-2</v>
      </c>
      <c r="H149">
        <v>2.2200000000000001E-2</v>
      </c>
      <c r="I149">
        <v>0.31879999999999997</v>
      </c>
      <c r="J149">
        <v>0.50419999999999998</v>
      </c>
      <c r="K149">
        <v>0.13120000000000001</v>
      </c>
      <c r="L149">
        <v>1.9375</v>
      </c>
      <c r="M149">
        <v>0.71450000000000002</v>
      </c>
    </row>
    <row r="150" spans="1:13" x14ac:dyDescent="0.35">
      <c r="A150" s="3" t="s">
        <v>7</v>
      </c>
      <c r="B150">
        <v>34</v>
      </c>
      <c r="C150">
        <v>212</v>
      </c>
      <c r="D150">
        <v>18</v>
      </c>
      <c r="E150">
        <v>142</v>
      </c>
      <c r="F150">
        <v>0.13819999999999999</v>
      </c>
      <c r="G150">
        <v>0.1125</v>
      </c>
      <c r="H150">
        <v>0.12809999999999999</v>
      </c>
      <c r="I150">
        <v>0.42470000000000002</v>
      </c>
      <c r="J150">
        <v>1.2989999999999999</v>
      </c>
      <c r="K150">
        <v>0.68340000000000001</v>
      </c>
      <c r="L150">
        <v>2.4691999999999998</v>
      </c>
      <c r="M150">
        <v>0.73350000000000004</v>
      </c>
    </row>
    <row r="151" spans="1:13" x14ac:dyDescent="0.35">
      <c r="A151" s="3" t="s">
        <v>201</v>
      </c>
      <c r="B151">
        <v>3</v>
      </c>
      <c r="C151">
        <v>243</v>
      </c>
      <c r="D151">
        <v>4</v>
      </c>
      <c r="E151">
        <v>156</v>
      </c>
      <c r="F151">
        <v>1.2200000000000001E-2</v>
      </c>
      <c r="G151">
        <v>2.5000000000000001E-2</v>
      </c>
      <c r="H151">
        <v>1.72E-2</v>
      </c>
      <c r="I151">
        <v>0.33850000000000002</v>
      </c>
      <c r="J151">
        <v>0.47499999999999998</v>
      </c>
      <c r="K151">
        <v>0.10340000000000001</v>
      </c>
      <c r="L151">
        <v>2.1810999999999998</v>
      </c>
      <c r="M151">
        <v>0.71450000000000002</v>
      </c>
    </row>
    <row r="152" spans="1:13" x14ac:dyDescent="0.35">
      <c r="A152" s="3" t="s">
        <v>97</v>
      </c>
      <c r="B152">
        <v>10</v>
      </c>
      <c r="C152">
        <v>236</v>
      </c>
      <c r="D152">
        <v>7</v>
      </c>
      <c r="E152">
        <v>153</v>
      </c>
      <c r="F152">
        <v>4.07E-2</v>
      </c>
      <c r="G152">
        <v>4.3700000000000003E-2</v>
      </c>
      <c r="H152">
        <v>4.19E-2</v>
      </c>
      <c r="I152">
        <v>0.87619999999999998</v>
      </c>
      <c r="J152">
        <v>0.92290000000000005</v>
      </c>
      <c r="K152">
        <v>0.3362</v>
      </c>
      <c r="L152">
        <v>2.5331999999999999</v>
      </c>
      <c r="M152">
        <v>0.92490000000000006</v>
      </c>
    </row>
    <row r="153" spans="1:13" x14ac:dyDescent="0.35">
      <c r="A153" s="3" t="s">
        <v>46</v>
      </c>
      <c r="B153">
        <v>19</v>
      </c>
      <c r="C153">
        <v>227</v>
      </c>
      <c r="D153">
        <v>16</v>
      </c>
      <c r="E153">
        <v>144</v>
      </c>
      <c r="F153">
        <v>7.7200000000000005E-2</v>
      </c>
      <c r="G153">
        <v>0.1</v>
      </c>
      <c r="H153">
        <v>8.6199999999999999E-2</v>
      </c>
      <c r="I153">
        <v>0.41849999999999998</v>
      </c>
      <c r="J153">
        <v>0.74590000000000001</v>
      </c>
      <c r="K153">
        <v>0.36659999999999998</v>
      </c>
      <c r="L153">
        <v>1.5174000000000001</v>
      </c>
      <c r="M153">
        <v>0.73350000000000004</v>
      </c>
    </row>
    <row r="154" spans="1:13" x14ac:dyDescent="0.35">
      <c r="A154" s="3" t="s">
        <v>130</v>
      </c>
      <c r="B154">
        <v>9</v>
      </c>
      <c r="C154">
        <v>237</v>
      </c>
      <c r="D154">
        <v>7</v>
      </c>
      <c r="E154">
        <v>153</v>
      </c>
      <c r="F154">
        <v>3.6600000000000001E-2</v>
      </c>
      <c r="G154">
        <v>4.3700000000000003E-2</v>
      </c>
      <c r="H154">
        <v>3.9399999999999998E-2</v>
      </c>
      <c r="I154">
        <v>0.72870000000000001</v>
      </c>
      <c r="J154">
        <v>0.84279999999999999</v>
      </c>
      <c r="K154">
        <v>0.32069999999999999</v>
      </c>
      <c r="L154">
        <v>2.2151999999999998</v>
      </c>
      <c r="M154">
        <v>0.91969999999999996</v>
      </c>
    </row>
    <row r="155" spans="1:13" x14ac:dyDescent="0.35">
      <c r="A155" s="3" t="s">
        <v>162</v>
      </c>
      <c r="B155">
        <v>6</v>
      </c>
      <c r="C155">
        <v>240</v>
      </c>
      <c r="D155">
        <v>3</v>
      </c>
      <c r="E155">
        <v>157</v>
      </c>
      <c r="F155">
        <v>2.4400000000000002E-2</v>
      </c>
      <c r="G155">
        <v>1.8700000000000001E-2</v>
      </c>
      <c r="H155">
        <v>2.2200000000000001E-2</v>
      </c>
      <c r="I155">
        <v>0.7036</v>
      </c>
      <c r="J155">
        <v>1.3162</v>
      </c>
      <c r="K155">
        <v>0.3196</v>
      </c>
      <c r="L155">
        <v>5.4206000000000003</v>
      </c>
      <c r="M155">
        <v>0.91969999999999996</v>
      </c>
    </row>
    <row r="156" spans="1:13" x14ac:dyDescent="0.35">
      <c r="A156" s="3" t="s">
        <v>108</v>
      </c>
      <c r="B156">
        <v>12</v>
      </c>
      <c r="C156">
        <v>234</v>
      </c>
      <c r="D156">
        <v>2</v>
      </c>
      <c r="E156">
        <v>158</v>
      </c>
      <c r="F156">
        <v>4.8800000000000003E-2</v>
      </c>
      <c r="G156">
        <v>1.2500000000000001E-2</v>
      </c>
      <c r="H156">
        <v>3.4500000000000003E-2</v>
      </c>
      <c r="I156">
        <v>0.10879999999999999</v>
      </c>
      <c r="J156">
        <v>3.2528000000000001</v>
      </c>
      <c r="K156">
        <v>0.76949999999999996</v>
      </c>
      <c r="L156">
        <v>13.7498</v>
      </c>
      <c r="M156">
        <v>0.55879999999999996</v>
      </c>
    </row>
    <row r="157" spans="1:13" x14ac:dyDescent="0.35">
      <c r="A157" s="3" t="s">
        <v>173</v>
      </c>
      <c r="B157">
        <v>5</v>
      </c>
      <c r="C157">
        <v>241</v>
      </c>
      <c r="D157">
        <v>1</v>
      </c>
      <c r="E157">
        <v>159</v>
      </c>
      <c r="F157">
        <v>2.0299999999999999E-2</v>
      </c>
      <c r="G157">
        <v>6.3E-3</v>
      </c>
      <c r="H157">
        <v>1.4800000000000001E-2</v>
      </c>
      <c r="I157">
        <v>0.2742</v>
      </c>
      <c r="J157">
        <v>3.3475000000000001</v>
      </c>
      <c r="K157">
        <v>0.38379999999999997</v>
      </c>
      <c r="L157">
        <v>29.1967</v>
      </c>
      <c r="M157">
        <v>0.71450000000000002</v>
      </c>
    </row>
    <row r="158" spans="1:13" x14ac:dyDescent="0.35">
      <c r="A158" s="3" t="s">
        <v>20</v>
      </c>
      <c r="B158">
        <v>28</v>
      </c>
      <c r="C158">
        <v>218</v>
      </c>
      <c r="D158">
        <v>17</v>
      </c>
      <c r="E158">
        <v>143</v>
      </c>
      <c r="F158">
        <v>0.1138</v>
      </c>
      <c r="G158">
        <v>0.1062</v>
      </c>
      <c r="H158">
        <v>0.1108</v>
      </c>
      <c r="I158">
        <v>0.82289999999999996</v>
      </c>
      <c r="J158">
        <v>1.0711999999999999</v>
      </c>
      <c r="K158">
        <v>0.58650000000000002</v>
      </c>
      <c r="L158">
        <v>1.9564999999999999</v>
      </c>
      <c r="M158">
        <v>0.91969999999999996</v>
      </c>
    </row>
    <row r="159" spans="1:13" x14ac:dyDescent="0.35">
      <c r="A159" s="3" t="s">
        <v>184</v>
      </c>
      <c r="B159">
        <v>5</v>
      </c>
      <c r="C159">
        <v>241</v>
      </c>
      <c r="D159">
        <v>2</v>
      </c>
      <c r="E159">
        <v>158</v>
      </c>
      <c r="F159">
        <v>2.0299999999999999E-2</v>
      </c>
      <c r="G159">
        <v>1.2500000000000001E-2</v>
      </c>
      <c r="H159">
        <v>1.72E-2</v>
      </c>
      <c r="I159">
        <v>0.55420000000000003</v>
      </c>
      <c r="J159">
        <v>1.6525000000000001</v>
      </c>
      <c r="K159">
        <v>0.31280000000000002</v>
      </c>
      <c r="L159">
        <v>8.7310999999999996</v>
      </c>
      <c r="M159">
        <v>0.87749999999999995</v>
      </c>
    </row>
    <row r="160" spans="1:13" x14ac:dyDescent="0.35">
      <c r="A160" s="3" t="s">
        <v>231</v>
      </c>
      <c r="B160">
        <v>1</v>
      </c>
      <c r="C160">
        <v>245</v>
      </c>
      <c r="D160">
        <v>5</v>
      </c>
      <c r="E160">
        <v>155</v>
      </c>
      <c r="F160">
        <v>4.1000000000000003E-3</v>
      </c>
      <c r="G160">
        <v>3.1199999999999999E-2</v>
      </c>
      <c r="H160">
        <v>1.4800000000000001E-2</v>
      </c>
      <c r="I160">
        <v>5.79E-2</v>
      </c>
      <c r="J160">
        <v>0.123</v>
      </c>
      <c r="K160">
        <v>1.41E-2</v>
      </c>
      <c r="L160">
        <v>1.0728</v>
      </c>
      <c r="M160">
        <v>0.55010000000000003</v>
      </c>
    </row>
    <row r="161" spans="1:13" x14ac:dyDescent="0.35">
      <c r="A161" s="3" t="s">
        <v>236</v>
      </c>
      <c r="B161">
        <v>6</v>
      </c>
      <c r="C161">
        <v>240</v>
      </c>
      <c r="D161">
        <v>0</v>
      </c>
      <c r="E161">
        <v>160</v>
      </c>
      <c r="F161">
        <v>2.4400000000000002E-2</v>
      </c>
      <c r="G161">
        <v>0</v>
      </c>
      <c r="H161">
        <v>1.4800000000000001E-2</v>
      </c>
      <c r="I161">
        <v>0.99990000000000001</v>
      </c>
      <c r="J161">
        <v>53650339</v>
      </c>
      <c r="K161">
        <v>6147.3509999999997</v>
      </c>
      <c r="L161" t="s">
        <v>657</v>
      </c>
      <c r="M161" t="s">
        <v>658</v>
      </c>
    </row>
    <row r="162" spans="1:13" x14ac:dyDescent="0.35">
      <c r="A162" s="3" t="s">
        <v>33</v>
      </c>
      <c r="B162">
        <v>27</v>
      </c>
      <c r="C162">
        <v>219</v>
      </c>
      <c r="D162">
        <v>19</v>
      </c>
      <c r="E162">
        <v>141</v>
      </c>
      <c r="F162">
        <v>0.10979999999999999</v>
      </c>
      <c r="G162">
        <v>0.1187</v>
      </c>
      <c r="H162">
        <v>0.1133</v>
      </c>
      <c r="I162">
        <v>0.77680000000000005</v>
      </c>
      <c r="J162">
        <v>0.91239999999999999</v>
      </c>
      <c r="K162">
        <v>0.48420000000000002</v>
      </c>
      <c r="L162">
        <v>1.7194</v>
      </c>
      <c r="M162">
        <v>0.9196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isa, John</dc:creator>
  <cp:lastModifiedBy>John Mukisa</cp:lastModifiedBy>
  <dcterms:created xsi:type="dcterms:W3CDTF">2023-06-24T03:02:23Z</dcterms:created>
  <dcterms:modified xsi:type="dcterms:W3CDTF">2024-11-19T06:28:39Z</dcterms:modified>
</cp:coreProperties>
</file>